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2035" windowHeight="13095" activeTab="1"/>
  </bookViews>
  <sheets>
    <sheet name="stable genes" sheetId="2" r:id="rId1"/>
    <sheet name="genes with Arabidopsis match" sheetId="3" r:id="rId2"/>
  </sheets>
  <definedNames>
    <definedName name="_xlnm._FilterDatabase" localSheetId="0" hidden="1">'stable genes'!$A$1:$G$1</definedName>
  </definedNames>
  <calcPr calcId="145621"/>
</workbook>
</file>

<file path=xl/sharedStrings.xml><?xml version="1.0" encoding="utf-8"?>
<sst xmlns="http://schemas.openxmlformats.org/spreadsheetml/2006/main" count="1392" uniqueCount="855">
  <si>
    <t>Genes.TopHit</t>
  </si>
  <si>
    <t>Genes.Description</t>
  </si>
  <si>
    <t>Amean</t>
  </si>
  <si>
    <t>CV</t>
  </si>
  <si>
    <t>A_13_P149150</t>
  </si>
  <si>
    <t>ta|TA39058_4513|ta|BG417014|tc|TC253439|tc|TC265197</t>
  </si>
  <si>
    <t>Rep: Thioredoxin - Limonium bicolor, partial (58%) [TC253439]</t>
  </si>
  <si>
    <t>A_13_P223939</t>
  </si>
  <si>
    <t>gb|AK249114|ta|TA31957_4513|ta|AL500595|ta|AL510429</t>
  </si>
  <si>
    <t>Hordeum vulgare subsp. vulgare cDNA clone: FLbaf16o14, mRNA sequence [AK249114]</t>
  </si>
  <si>
    <t>A_13_P073561</t>
  </si>
  <si>
    <t>gb|AK252899|ta|TA42188_4513|ta|BG416829|tc|TC250952</t>
  </si>
  <si>
    <t>Hordeum vulgare subsp. vulgare cDNA clone: FLbaf180l12, mRNA sequence [AK252899]</t>
  </si>
  <si>
    <t>A_13_P424046</t>
  </si>
  <si>
    <t>ta|BQ461698</t>
  </si>
  <si>
    <t>A_13_P139180</t>
  </si>
  <si>
    <t>ta|TA35883_4513|ta|AL510670|ta|BG342923|tc|TC246808</t>
  </si>
  <si>
    <t>Rep: Chromosome chr19 scaffold_4, whole genome shotgun sequence - Vitis vinifera (Grape), partial (10%) [TC246808]</t>
  </si>
  <si>
    <t>A_13_P169795</t>
  </si>
  <si>
    <t>ta|TA46170_4513|ta|CB867538|tc|TC246496</t>
  </si>
  <si>
    <t>Rep: Chromosome chr14 scaffold_9, whole genome shotgun sequence - Vitis vinifera (Grape), partial (60%) [TC246496]</t>
  </si>
  <si>
    <t>Rep: LOC553536 protein - Danio rerio (Zebrafish) (Brachydanio rerio), partial (11%) [TC241120]</t>
  </si>
  <si>
    <t>A_13_P483750</t>
  </si>
  <si>
    <t>ta|TA42456_4513|ta|TA42457_4513|ta|CB869537|tc|TC265156</t>
  </si>
  <si>
    <t>Rep: Os05g0162200 protein - Oryza sativa subsp. japonica (Rice), partial (83%) [TC265156]</t>
  </si>
  <si>
    <t>A_13_P498009</t>
  </si>
  <si>
    <t>ta|CK125398|ta|BF625530|ta|DN187919|tc|TC252969</t>
  </si>
  <si>
    <t>Rep: ATP-dependent Clp protease proteolytic subunit - Oryza sativa (Rice), partial (98%) [TC252969]</t>
  </si>
  <si>
    <t>A_13_P220544</t>
  </si>
  <si>
    <t>ta|TA39279_4513|ta|TA39278_4513|ta|AJ476720|ta|BJ457000</t>
  </si>
  <si>
    <t>A_13_P165510</t>
  </si>
  <si>
    <t>ta|TA44656_4513|ta|AV924343|tc|TC267591</t>
  </si>
  <si>
    <t>Rep: NUMOD3 motif family protein, expressed - Oryza sativa subsp. japonica (Rice), partial (22%) [TC267591]</t>
  </si>
  <si>
    <t>A_13_P264922</t>
  </si>
  <si>
    <t>ta|TA42372_4513|ta|BE216540|tc|TC269316</t>
  </si>
  <si>
    <t>Rep: Os01g0884700 protein - Oryza sativa subsp. japonica (Rice), partial (56%) [TC269316]</t>
  </si>
  <si>
    <t>A_13_P423150</t>
  </si>
  <si>
    <t>ta|BM817388|tc|TC272437|tc|TC243359</t>
  </si>
  <si>
    <t>Rep: Kinase-like protein - Oryza sativa (Rice), partial (17%) [TC243359]</t>
  </si>
  <si>
    <t>A_13_P225629</t>
  </si>
  <si>
    <t>ta|TA37666_4513|ta|AL501936|ta|BF629285|tc|TC271933</t>
  </si>
  <si>
    <t>Rep: Pyridoxal biosynthesis protein PDX2 - Arabidopsis thaliana (Mouse-ear cress), partial (39%) [TC271933]</t>
  </si>
  <si>
    <t>A_13_P153910</t>
  </si>
  <si>
    <t>ta|TA40698_4513|ta|AL510189|tc|TC251477</t>
  </si>
  <si>
    <t>Rep: Os09g0560400 protein - Oryza sativa subsp. japonica (Rice), partial (87%) [TC251477]</t>
  </si>
  <si>
    <t>A_13_P021066</t>
  </si>
  <si>
    <t>gb|AK252195|ta|TA36330_4513|ta|BF628702|ta|BJ485291</t>
  </si>
  <si>
    <t>Hordeum vulgare subsp. vulgare cDNA clone: FLbaf147c01, mRNA sequence [AK252195]</t>
  </si>
  <si>
    <t>A_13_P159610</t>
  </si>
  <si>
    <t>ta|TA42623_4513|ta|DN157482|ta|AV927450|tc|TC246156</t>
  </si>
  <si>
    <t>Rep: Chromosome chr13 scaffold_17, whole genome shotgun sequence - Vitis vinifera (Grape), partial (20%) [TC246156]</t>
  </si>
  <si>
    <t>A_13_P179499</t>
  </si>
  <si>
    <t>gb|AK252565|ta|TA49665_4513|tc|TC257770</t>
  </si>
  <si>
    <t>Hordeum vulgare subsp. vulgare cDNA clone: FLbaf156f05, mRNA sequence [AK252565]</t>
  </si>
  <si>
    <t>A_13_P475938</t>
  </si>
  <si>
    <t>ta|TA54621_4513|ta|TA50863_4513|ta|CA031997|ta|CA019353</t>
  </si>
  <si>
    <t>A_13_P169670</t>
  </si>
  <si>
    <t>ta|TA46115_4513|tc|TC244852</t>
  </si>
  <si>
    <t>Rep: Leo1, expressed - Oryza sativa subsp. japonica (Rice), partial (27%) [TC244852]</t>
  </si>
  <si>
    <t>A_13_P024816</t>
  </si>
  <si>
    <t>gb|EX582552|ta|TA47211_4513|tc|TC248366</t>
  </si>
  <si>
    <t>HDP13L16w HDP Hordeum vulgare subsp. vulgare cDNA clone HDP13L16, mRNA sequence [EX582552]</t>
  </si>
  <si>
    <t>A_13_P512319</t>
  </si>
  <si>
    <t>ta|TA39461_4513|ta|CX626038|tc|TC248064|tc|TC276408</t>
  </si>
  <si>
    <t>Rep: Adagio-like protein 1 - Oryza sativa subsp. japonica (Rice), partial (18%) [TC248064]</t>
  </si>
  <si>
    <t>A_13_P006696</t>
  </si>
  <si>
    <t>gb|AK249691|ta|TA39116_4513|ta|AL502881|tc|TC258876</t>
  </si>
  <si>
    <t>Hordeum vulgare subsp. vulgare cDNA clone: FLbaf42b01, mRNA sequence [AK249691]</t>
  </si>
  <si>
    <t>Rep: Os04g0418000 protein - Oryza sativa subsp. japonica (Rice), partial (78%) [TC270723]</t>
  </si>
  <si>
    <t>A_13_P069956</t>
  </si>
  <si>
    <t>gb|AK248363|ta|TA38317_4513|ta|TA38318_4513|ta|CK568215</t>
  </si>
  <si>
    <t>Hordeum vulgare subsp. vulgare cDNA clone: FLbaf86j12, mRNA sequence [AK248363]</t>
  </si>
  <si>
    <t>A_13_P555109</t>
  </si>
  <si>
    <t>ta|TA38528_4513|tc|TC250973|tc|TC249960</t>
  </si>
  <si>
    <t>Rep: Fibroin 1 - Plectreurys tristis (Spider), partial (3%) [TC250973]</t>
  </si>
  <si>
    <t>A_13_P556074</t>
  </si>
  <si>
    <t>tc|TC252159</t>
  </si>
  <si>
    <t>Rep: Expressed protein - Oryza sativa subsp. japonica (Rice), partial (12%) [TC252159]</t>
  </si>
  <si>
    <t>A_13_P028226</t>
  </si>
  <si>
    <t>gb|AK251308|ta|TA35226_4513|ta|BJ475697|ta|BJ462415</t>
  </si>
  <si>
    <t>Hordeum vulgare subsp. vulgare cDNA clone: FLbaf112l09, mRNA sequence [AK251308]</t>
  </si>
  <si>
    <t>A_13_P047056</t>
  </si>
  <si>
    <t>gb|EX579110|ta|TA51368_4513|tc|TC249241</t>
  </si>
  <si>
    <t>HDP34J15w HDP Hordeum vulgare subsp. vulgare cDNA clone HDP34J15, mRNA sequence [EX579110]</t>
  </si>
  <si>
    <t>A_13_P369627</t>
  </si>
  <si>
    <t>ta|BI950870</t>
  </si>
  <si>
    <t>A_13_P004411</t>
  </si>
  <si>
    <t>gb|BG416019|ta|TA38656_4513|ta|AL501303|tc|TC242610</t>
  </si>
  <si>
    <t>HVSMEk0009H06f Hordeum vulgare testa [BG416019]</t>
  </si>
  <si>
    <t>A_13_P023841</t>
  </si>
  <si>
    <t>gb|AW983139|ta|TA43509_4513|ta|TA43510_4513|ta|BF259619</t>
  </si>
  <si>
    <t>HVSMEg0008F12f Hordeum vulgare pre-anthesis spike EST library HVcDNA0008 (white to yellow anther) Hordeum vulgare subsp. vulgare cDNA clone HVSMEg0008F12f, mRNA sequence [AW983139]</t>
  </si>
  <si>
    <t>A_13_P555594</t>
  </si>
  <si>
    <t>gb|AK250114|ta|TA46081_4513|ta|CB863182|tc|TC256937</t>
  </si>
  <si>
    <t>Hordeum vulgare subsp. vulgare cDNA clone: FLbaf69k12, mRNA sequence [AK250114]</t>
  </si>
  <si>
    <t>A_13_P200814</t>
  </si>
  <si>
    <t>ta|TA55922_4513|tc|TC267669</t>
  </si>
  <si>
    <t>Rep: Makorin-2 - Danio rerio (Zebrafish) (Brachydanio rerio), partial (7%) [TC267669]</t>
  </si>
  <si>
    <t>A_13_P430431</t>
  </si>
  <si>
    <t>gb|BF623493|ta|TA34152_4513|ta|BQ665579|ta|CB877987</t>
  </si>
  <si>
    <t>HVSMEa0002F23f Hordeum vulgare seedling shoot EST library HVcDNA0001 (Cold stress) Hordeum vulgare subsp. vulgare cDNA clone HVSMEa0002F23f, mRNA sequence [BF623493]</t>
  </si>
  <si>
    <t>A_13_P448253</t>
  </si>
  <si>
    <t>ta|TA30675_4513|ta|BU992376|ta|CB873466|tc|TC241120</t>
  </si>
  <si>
    <t>A_13_P235319</t>
  </si>
  <si>
    <t>ta|AL511395</t>
  </si>
  <si>
    <t>A_13_P217339</t>
  </si>
  <si>
    <t>gb|EX590456|ta|TA56082_4513|ta|AJ472575|ta|BM100102</t>
  </si>
  <si>
    <t>HDP12H13w HDP Hordeum vulgare subsp. vulgare cDNA clone HDP12H13, mRNA sequence [EX590456]</t>
  </si>
  <si>
    <t>A_13_P071486</t>
  </si>
  <si>
    <t>gb|BF253773|ta|TA42646_4513|ta|TA42645_4513|ta|CK567769</t>
  </si>
  <si>
    <t>HVSMEf0002B10f Hordeum vulgare seedling root EST library HVcDNA0007 (Etiolated and unstressed) Hordeum vulgare subsp. vulgare cDNA clone HVSMEf0002B10f, mRNA sequence [BF253773]</t>
  </si>
  <si>
    <t>A_13_P144675</t>
  </si>
  <si>
    <t>ta|TA37604_4513|ta|TA37605_4513|ta|AJ435367|tc|TC256598</t>
  </si>
  <si>
    <t>Rep: Chromosome chr1 scaffold_22, whole genome shotgun sequence - Vitis vinifera (Grape), partial (97%) [TC256598]</t>
  </si>
  <si>
    <t>A_13_P200679</t>
  </si>
  <si>
    <t>ta|TA55893_4513|tc|TC257340</t>
  </si>
  <si>
    <t>Rep: Chromosome chr1 scaffold_136, whole genome shotgun sequence - Vitis vinifera (Grape), partial (28%) [TC257340]</t>
  </si>
  <si>
    <t>A_13_P007826</t>
  </si>
  <si>
    <t>gb|AK249564|ta|TA36334_4513|tc|TC258858</t>
  </si>
  <si>
    <t>Hordeum vulgare subsp. vulgare cDNA clone: FLbaf43k23, mRNA sequence [AK249564]</t>
  </si>
  <si>
    <t>A_13_P139055</t>
  </si>
  <si>
    <t>ta|TA35835_4513|tc|TC242405|tc|TC273119</t>
  </si>
  <si>
    <t>Rep: Expressed protein - Oryza sativa subsp. japonica (Rice), partial (41%) [TC242405]</t>
  </si>
  <si>
    <t>A_13_P433376</t>
  </si>
  <si>
    <t>ta|TA39146_4513|ta|BQ758128|tc|TC256574</t>
  </si>
  <si>
    <t>Rep: Chromosome chr15 scaffold_37, whole genome shotgun sequence - Vitis vinifera (Grape), partial (48%) [TC256574]</t>
  </si>
  <si>
    <t>A_13_P125415</t>
  </si>
  <si>
    <t>ta|TA32113_4513|ta|BE412618</t>
  </si>
  <si>
    <t>A_13_P129130</t>
  </si>
  <si>
    <t>ta|TA33037_4513|ta|DN182277|tc|TC277756</t>
  </si>
  <si>
    <t>Rep: Erwinia induced protein 2 - Oryza sativa subsp. japonica (Rice), partial (15%) [TC277756]</t>
  </si>
  <si>
    <t>A_13_P417765</t>
  </si>
  <si>
    <t>ta|TA46894_4513|ta|BM377531</t>
  </si>
  <si>
    <t>A_13_P001336</t>
  </si>
  <si>
    <t>gb|AK249107|ta|TA40217_4513|ta|AL501686|ta|AL509997</t>
  </si>
  <si>
    <t>Hordeum vulgare subsp. vulgare cDNA clone: FLbaf19d01, mRNA sequence [AK249107]</t>
  </si>
  <si>
    <t>A_13_P529284</t>
  </si>
  <si>
    <t>gb|AJ249144|ta|TA32367_4513|ta|DN158770|ta|AV936530</t>
  </si>
  <si>
    <t>Hordeum vulgare mRNA for MADS-box protein 5 (m5 gene) [AJ249144]</t>
  </si>
  <si>
    <t>A_13_P058986</t>
  </si>
  <si>
    <t>gb|BU968721|ta|TA43554_4513|tc|TC260792</t>
  </si>
  <si>
    <t>HB08G05r BC Hordeum vulgare subsp. vulgare cDNA clone HB08G05 5-PRIME, mRNA sequence [BU968721]</t>
  </si>
  <si>
    <t>A_13_P095820</t>
  </si>
  <si>
    <t>gb|AK252389|ta|TA57336_4513|tc|TC275135</t>
  </si>
  <si>
    <t>Hordeum vulgare subsp. vulgare cDNA clone: FLbaf157d22, mRNA sequence [AK252389]</t>
  </si>
  <si>
    <t>A_13_P582134</t>
  </si>
  <si>
    <t>tc|TC277807</t>
  </si>
  <si>
    <t>Rep: Uncharacterized protein At2g43410.1 - Arabidopsis thaliana (Mouse-ear cress), partial (14%) [TC277807]</t>
  </si>
  <si>
    <t>A_13_P141160</t>
  </si>
  <si>
    <t>gb|BE422408|ta|TA36514_4513|ta|TA36515_4513|ta|CB867564</t>
  </si>
  <si>
    <t>HWM024cD.09r ITEC HWM Barley Leaf Library Hordeum vulgare subsp. vulgare cDNA clone HWM024cD.09, mRNA sequence [BE422408]</t>
  </si>
  <si>
    <t>A_13_P085376</t>
  </si>
  <si>
    <t>gb|AK249785|ta|TA32093_4513|ta|AL509204|tc|TC253631</t>
  </si>
  <si>
    <t>Hordeum vulgare subsp. vulgare cDNA clone: FLbaf52a03, mRNA sequence [AK249785]</t>
  </si>
  <si>
    <t>A_13_P402475</t>
  </si>
  <si>
    <t>ta|TA45858_4513|ta|BJ467257|tc|TC278681</t>
  </si>
  <si>
    <t>Rep: Chromosome chr15 scaffold_37, whole genome shotgun sequence - Vitis vinifera (Grape), partial (13%) [TC278681]</t>
  </si>
  <si>
    <t>A_13_P094805</t>
  </si>
  <si>
    <t>gb|AK252480</t>
  </si>
  <si>
    <t>Hordeum vulgare subsp. vulgare cDNA clone: FLbaf155l09, mRNA sequence [AK252480]</t>
  </si>
  <si>
    <t>A_13_P069381</t>
  </si>
  <si>
    <t>gb|CA029467|ta|TA42262_4513|ta|DN185999|tc|TC260330</t>
  </si>
  <si>
    <t>HZ65E18r HZ Hordeum vulgare subsp. vulgare cDNA clone HZ65E18 5-PRIME, mRNA sequence [CA029467]</t>
  </si>
  <si>
    <t>A_13_P156585</t>
  </si>
  <si>
    <t>ta|TA41592_4513|tc|TC238950</t>
  </si>
  <si>
    <t>Rep: GAI - Oryza barthii, partial (5%) [TC238950]</t>
  </si>
  <si>
    <t>A_13_P235474</t>
  </si>
  <si>
    <t>gb|AK251430|ta|TA32183_4513|ta|TA32182_4513|ta|TA32184_4513</t>
  </si>
  <si>
    <t>Hordeum vulgare subsp. vulgare cDNA clone: FLbaf116p23, mRNA sequence [AK251430]</t>
  </si>
  <si>
    <t>A_13_P134855</t>
  </si>
  <si>
    <t>ta|TA34566_4513|ta|TA34569_4513|tc|TC250757</t>
  </si>
  <si>
    <t>Rep: Os06g0124900 protein - Oryza sativa subsp. japonica (Rice), partial (67%) [TC250757]</t>
  </si>
  <si>
    <t>A_13_P004916</t>
  </si>
  <si>
    <t>gb|AK249377|ta|TA37321_4513|ta|AL501806|tc|TC280933</t>
  </si>
  <si>
    <t>Hordeum vulgare subsp. vulgare cDNA clone: FLbaf34j17, mRNA sequence [AK249377]</t>
  </si>
  <si>
    <t>A_13_P384977</t>
  </si>
  <si>
    <t>ta|TA33760_4513|ta|TA33759_4513|ta|BI956227|ta|AL502907</t>
  </si>
  <si>
    <t>A_13_P072086</t>
  </si>
  <si>
    <t>gb|AK249847</t>
  </si>
  <si>
    <t>Hordeum vulgare subsp. vulgare cDNA clone: FLbaf50c07, mRNA sequence [AK249847]</t>
  </si>
  <si>
    <t>A_13_P570684</t>
  </si>
  <si>
    <t>ta|TA42295_4513|tc|TC267847</t>
  </si>
  <si>
    <t>Rep: Chromosome chr18 scaffold_1, whole genome shotgun sequence - Vitis vinifera (Grape), partial (93%) [TC267847]</t>
  </si>
  <si>
    <t>A_13_P146330</t>
  </si>
  <si>
    <t>ta|TA38144_4513|tc|TC239601|tc|TC266816</t>
  </si>
  <si>
    <t>Rep: Os05g0178900 protein - Oryza sativa subsp. japonica (Rice), partial (86%) [TC239601]</t>
  </si>
  <si>
    <t>A_13_P108165</t>
  </si>
  <si>
    <t>gb|EX574235|tc|TC255145</t>
  </si>
  <si>
    <t>HDP23A15w HDP Hordeum vulgare subsp. vulgare cDNA clone HDP23A15, mRNA sequence [EX574235]</t>
  </si>
  <si>
    <t>A_13_P207239</t>
  </si>
  <si>
    <t>ta|TA57530_4513|tc|TC277591</t>
  </si>
  <si>
    <t>A_13_P250340</t>
  </si>
  <si>
    <t>gb|AB252049|ta|TA37208_4513|ta|AV943101|tc|TC239922</t>
  </si>
  <si>
    <t>Hordeum vulgare Hvck2a mRNA for casein kinase II alpha, complete cds [AB252049]</t>
  </si>
  <si>
    <t>A_13_P004746</t>
  </si>
  <si>
    <t>gb|BG345102|ta|TA36895_4513|tc|TC264682</t>
  </si>
  <si>
    <t>HVSMEg0018K22f Hordeum vulgare pre-anthesis spike EST library HVcDNA0008 (white to yellow anther) Hordeum vulgare subsp. vulgare cDNA clone HVSMEg0018K22f, mRNA sequence [BG345102]</t>
  </si>
  <si>
    <t>A_13_P166050</t>
  </si>
  <si>
    <t>gb|DN157203|ta|TA44847_4513|ta|TA44848_4513|tc|TC241937</t>
  </si>
  <si>
    <t>GCN002N18u GCN Hordeum vulgare cDNA clone GCN002N18 3-PRIME, mRNA sequence [DN157203]</t>
  </si>
  <si>
    <t>A_13_P299047</t>
  </si>
  <si>
    <t>ta|TA32852_4513|ta|BF263246|ta|BI957605|tc|TC239222</t>
  </si>
  <si>
    <t>Rep: NADH dehydrogenase [ubiquinone] iron-sulfur protein 8, mitochondrial precursor - Solanum tuberosum (Potato), partial (78%) [TC239222]</t>
  </si>
  <si>
    <t>A_13_P010696</t>
  </si>
  <si>
    <t>gb|AK249834|ta|TA45303_4513|ta|CB873980|tc|TC256677</t>
  </si>
  <si>
    <t>Hordeum vulgare subsp. vulgare cDNA clone: FLbaf58h16, mRNA sequence [AK249834]</t>
  </si>
  <si>
    <t>A_13_P163645</t>
  </si>
  <si>
    <t>ta|TA44014_4513|tc|TC269974</t>
  </si>
  <si>
    <t>Rep: Chromosome chr18 scaffold_1, whole genome shotgun sequence - Vitis vinifera (Grape), partial (57%) [TC269974]</t>
  </si>
  <si>
    <t>A_13_P189774</t>
  </si>
  <si>
    <t>ta|TA53131_4513|tc|TC260089</t>
  </si>
  <si>
    <t>Rep: Chromosome chr8 scaffold_23, whole genome shotgun sequence - Vitis vinifera (Grape), partial (85%) [TC260089]</t>
  </si>
  <si>
    <t>A_13_P095695</t>
  </si>
  <si>
    <t>gb|BG368951|ta|TA33095_4513|ta|CB863051|ta|CB867397</t>
  </si>
  <si>
    <t>HVSMEi0021H24f Hordeum vulgare 20 DAP spike EST library HVcDNA0010 (20 DAP) Hordeum vulgare subsp. vulgare cDNA clone HVSMEi0021H24f, mRNA sequence [BG368951]</t>
  </si>
  <si>
    <t>A_13_P122570</t>
  </si>
  <si>
    <t>ta|TA31456_4513|ta|CA010377|tc|TC244155</t>
  </si>
  <si>
    <t>Rep: ATP synthase subunit beta - Triticum aestivum (Wheat), partial (73%) [TC244155]</t>
  </si>
  <si>
    <t>A_13_P220584</t>
  </si>
  <si>
    <t>gb|AK249562|ta|TA36246_4513|ta|TA36245_4513|ta|AJ476861</t>
  </si>
  <si>
    <t>Hordeum vulgare subsp. vulgare cDNA clone: FLbaf46h03, mRNA sequence [AK249562]</t>
  </si>
  <si>
    <t>A_13_P410690</t>
  </si>
  <si>
    <t>gb|BE196301|ta|TA32164_4513|ta|TA32163_4513|ta|BJ546908</t>
  </si>
  <si>
    <t>HVSMEh0091O21f Hordeum vulgare 5-45 DAP spike EST library HVcDNA0009 (5 to 45 DAP) Hordeum vulgare subsp. vulgare cDNA clone HVSMEh0091O21f, mRNA sequence [BE196301]</t>
  </si>
  <si>
    <t>A_13_P517259</t>
  </si>
  <si>
    <t>ta|CX629234</t>
  </si>
  <si>
    <t>A_13_P482260</t>
  </si>
  <si>
    <t>gb|AK252460|ta|TA37437_4513|ta|CB866894|tc|TC239369</t>
  </si>
  <si>
    <t>Hordeum vulgare subsp. vulgare cDNA clone: FLbaf155l06, mRNA sequence [AK252460]</t>
  </si>
  <si>
    <t>A_13_P163755</t>
  </si>
  <si>
    <t>ta|TA44062_4513|tc|TC243794</t>
  </si>
  <si>
    <t>Rep: Os08g0390100 protein - Oryza sativa subsp. japonica (Rice), partial (12%) [TC243794]</t>
  </si>
  <si>
    <t>A_13_P014341</t>
  </si>
  <si>
    <t>gb|AV913839|ta|TA51626_4513|tc|TC249710</t>
  </si>
  <si>
    <t>AV913839 K. Sato unpublished cDNA library, cv. Haruna Nijo germination shoots Hordeum vulgare subsp. vulgare cDNA clone bags23h17 5', mRNA sequence [AV913839]</t>
  </si>
  <si>
    <t>A_13_P493400</t>
  </si>
  <si>
    <t>ta|TA36314_4513|ta|CD240742|tc|TC278667|tc|TC258213</t>
  </si>
  <si>
    <t>Rep: Os08g0537800 protein - Oryza sativa subsp. japonica (Rice), complete [TC278667]</t>
  </si>
  <si>
    <t>A_13_P348862</t>
  </si>
  <si>
    <t>ta|TA34441_4513|ta|BG415041|ta|CV055448|ta|CV055677</t>
  </si>
  <si>
    <t>A_13_P127435</t>
  </si>
  <si>
    <t>ta|TA32598_4513|ta|BE519811|tc|TC274658</t>
  </si>
  <si>
    <t>Rep: Cytochrome c oxidase polypeptide Vc - Hordeum vulgare (Barley), complete [TC274658]</t>
  </si>
  <si>
    <t>A_13_P144845</t>
  </si>
  <si>
    <t>gb|AY323206|ta|TA37662_4513|ta|TA37663_4513|ta|BG344895</t>
  </si>
  <si>
    <t>Hordeum vulgare SUSIBA2 (WRKY46) mRNA, complete cds [AY323206]</t>
  </si>
  <si>
    <t>A_13_P250772</t>
  </si>
  <si>
    <t>gb|AK251428|ta|TA36300_4513|ta|AV945002|ta|BJ552971</t>
  </si>
  <si>
    <t>Hordeum vulgare subsp. vulgare cDNA clone: FLbaf116p22, mRNA sequence [AK251428]</t>
  </si>
  <si>
    <t>A_13_P029766</t>
  </si>
  <si>
    <t>gb|AK249508|ta|TA36369_4513|tc|TC254295</t>
  </si>
  <si>
    <t>Hordeum vulgare subsp. vulgare cDNA clone: FLbaf39b12, mRNA sequence [AK249508]</t>
  </si>
  <si>
    <t>A_13_P536574</t>
  </si>
  <si>
    <t>ta|TA48918_4513|ta|DN180218|tc|TC251565</t>
  </si>
  <si>
    <t>Rep: Os11g0310800 protein - Oryza sativa subsp. japonica (Rice), partial (44%) [TC251565]</t>
  </si>
  <si>
    <t>A_13_P151330</t>
  </si>
  <si>
    <t>ta|TA39813_4513|ta|TA39814_4513|tc|TC259247|tc|TC269530</t>
  </si>
  <si>
    <t>Rep: Ribosomal protein L30p family-like - Oryza sativa subsp. japonica (Rice), partial (89%) [TC259247]</t>
  </si>
  <si>
    <t>A_13_P449228</t>
  </si>
  <si>
    <t>gb|DN156955|ta|TA33630_4513|ta|BU993916|tc|TC262201</t>
  </si>
  <si>
    <t>GCN003F09u GCN Hordeum vulgare cDNA clone GCN003F09 3-PRIME, mRNA sequence [DN156955]</t>
  </si>
  <si>
    <t>A_13_P157830</t>
  </si>
  <si>
    <t>ta|TA41991_4513|ta|BQ466886|tc|TC257438</t>
  </si>
  <si>
    <t>Rep: Expressed protein - Oryza sativa subsp. japonica (Rice), partial (72%) [TC257438]</t>
  </si>
  <si>
    <t>A_13_P037771</t>
  </si>
  <si>
    <t>gb|AK252117|ta|TA36909_4513|tc|TC278640</t>
  </si>
  <si>
    <t>Hordeum vulgare subsp. vulgare cDNA clone: FLbaf148o06, mRNA sequence [AK252117]</t>
  </si>
  <si>
    <t>A_13_P174130</t>
  </si>
  <si>
    <t>ta|TA47690_4513|tc|TC257950|tc|TC274413</t>
  </si>
  <si>
    <t>Rep: Expressed protein - Oryza sativa subsp. japonica (Rice), partial (8%) [TC257950]</t>
  </si>
  <si>
    <t>A_13_P159665</t>
  </si>
  <si>
    <t>gb|AK248479|ta|TA42642_4513|tc|TC250088</t>
  </si>
  <si>
    <t>Hordeum vulgare subsp. vulgare cDNA clone: FLbaf5h19, mRNA sequence [AK248479]</t>
  </si>
  <si>
    <t>A_13_P098275</t>
  </si>
  <si>
    <t>gb|AK251910|tc|TC262575</t>
  </si>
  <si>
    <t>Hordeum vulgare subsp. vulgare cDNA clone: FLbaf133n11, mRNA sequence [AK251910]</t>
  </si>
  <si>
    <t>A_13_P166710</t>
  </si>
  <si>
    <t>ta|TA45074_4513|tc|TC265504|tc|TC267272</t>
  </si>
  <si>
    <t>Rep: Harpin-induced protein 1 containing protein, expressed - Oryza sativa subsp. japonica (Rice), partial (76%) [TC265504]</t>
  </si>
  <si>
    <t>A_13_P045796</t>
  </si>
  <si>
    <t>gb|AK252752|ta|TA47427_4513|tc|TC239801</t>
  </si>
  <si>
    <t>Hordeum vulgare subsp. vulgare cDNA clone: FLbaf166i20, mRNA sequence [AK252752]</t>
  </si>
  <si>
    <t>A_13_P146215</t>
  </si>
  <si>
    <t>ta|TA38105_4513|ta|AW982735|ta|BI776600|ta|AL504657</t>
  </si>
  <si>
    <t>A_13_P422055</t>
  </si>
  <si>
    <t>ta|TA37834_4513|ta|BM816905|tc|TC238905</t>
  </si>
  <si>
    <t>Rep: Probable U6 snRNA-associated Sm-like protein LSm4 - Oryza sativa subsp. japonica (Rice), partial (97%) [TC238905]</t>
  </si>
  <si>
    <t>A_13_P024676</t>
  </si>
  <si>
    <t>gb|AK251178|ta|TA38252_4513|tc|TC242594</t>
  </si>
  <si>
    <t>Hordeum vulgare subsp. vulgare cDNA clone: FLbaf111h23, mRNA sequence [AK251178]</t>
  </si>
  <si>
    <t>A_13_P013751</t>
  </si>
  <si>
    <t>gb|BQ764749|ta|TA38042_4513|ta|TA38040_4513|ta|BJ484588</t>
  </si>
  <si>
    <t>EBca01_SQ004_E19_R carpel, pre-anthesis, no treatment, cv Optic, EBca01 Hordeum vulgare subsp. vulgare cDNA clone EBca01_SQ004_E19 5', mRNA sequence [BQ764749]</t>
  </si>
  <si>
    <t>A_13_P158430</t>
  </si>
  <si>
    <t>gb|DN157772|ta|TA42190_4513|tc|TC273846|tc|TC248795</t>
  </si>
  <si>
    <t>GCN001F02u GCN Hordeum vulgare cDNA clone GCN001F02 3-PRIME, mRNA sequence [DN157772]</t>
  </si>
  <si>
    <t>A_13_P133715</t>
  </si>
  <si>
    <t>gb|AK249822|ta|TA34255_4513|ta|TA34257_4513|ta|TA34259_4513</t>
  </si>
  <si>
    <t>Hordeum vulgare subsp. vulgare cDNA clone: FLbaf52g17, mRNA sequence [AK249822]</t>
  </si>
  <si>
    <t>A_13_P537319</t>
  </si>
  <si>
    <t>gb|AK250250|ta|TA34666_4513|ta|DN181275|ta|CA021008</t>
  </si>
  <si>
    <t>Hordeum vulgare subsp. vulgare cDNA clone: FLbaf68b13, mRNA sequence [AK250250]</t>
  </si>
  <si>
    <t>A_13_P443663</t>
  </si>
  <si>
    <t>ta|BU979557|tc|TC240823</t>
  </si>
  <si>
    <t>Rep: BTF3b-like transcription factor - Musa acuminata (Banana), partial (82%) [TC240823]</t>
  </si>
  <si>
    <t>A_13_P169760</t>
  </si>
  <si>
    <t>gb|AK251201|ta|TA46152_4513|tc|TC247650</t>
  </si>
  <si>
    <t>Hordeum vulgare subsp. vulgare cDNA clone: FLbaf108p03, mRNA sequence [AK251201]</t>
  </si>
  <si>
    <t>A_13_P149255</t>
  </si>
  <si>
    <t>gb|AK252653|ta|TA39097_4513|ta|BF262293|tc|TC257139</t>
  </si>
  <si>
    <t>Hordeum vulgare subsp. vulgare cDNA clone: FLbaf168n20, mRNA sequence [AK252653]</t>
  </si>
  <si>
    <t>A_13_P147465</t>
  </si>
  <si>
    <t>ta|TA38510_4513|ta|CB862185|tc|TC254518</t>
  </si>
  <si>
    <t>Rep: GCIP-interacting family protein-like - Oryza sativa subsp. japonica (Rice), partial (90%) [TC254518]</t>
  </si>
  <si>
    <t>A_13_P410061</t>
  </si>
  <si>
    <t>ta|TA37953_4513|ta|BJ486593|tc|TC251271</t>
  </si>
  <si>
    <t>Rep: Os12g0112200 protein - Oryza sativa subsp. japonica (Rice), partial (38%) [TC251271]</t>
  </si>
  <si>
    <t>A_13_P464343</t>
  </si>
  <si>
    <t>ta|CA000585|ta|AL503025|tc|TC239961</t>
  </si>
  <si>
    <t>Rep: RNA recognition motif family protein, expressed - Oryza sativa subsp. japonica (Rice), complete [TC239961]</t>
  </si>
  <si>
    <t>A_13_P473048</t>
  </si>
  <si>
    <t>gb|AK250574|gb|BM817001|ta|TA32792_4513|ta|TA32791_4513</t>
  </si>
  <si>
    <t>Hordeum vulgare subsp. vulgare cDNA clone: FLbaf86n16, mRNA sequence [AK250574]</t>
  </si>
  <si>
    <t>A_13_P478780</t>
  </si>
  <si>
    <t>ta|TA37834_4513|ta|CB860838|ta|BM816905|tc|TC238905</t>
  </si>
  <si>
    <t>A_13_P009916</t>
  </si>
  <si>
    <t>gb|AK251616|ta|TA41257_4513|tc|TC268465</t>
  </si>
  <si>
    <t>Hordeum vulgare subsp. vulgare cDNA clone: FLbaf123p08, mRNA sequence [AK251616]</t>
  </si>
  <si>
    <t>A_13_P156020</t>
  </si>
  <si>
    <t>ta|TA41414_4513|tc|TC246444|tc|TC255823</t>
  </si>
  <si>
    <t>Rep: Os05g0486200 protein - Oryza sativa subsp. japonica (Rice), partial (98%) [TC246444]</t>
  </si>
  <si>
    <t>A_13_P545346</t>
  </si>
  <si>
    <t>ta|TA35637_4513|ta|DN189870|tc|TC243015|tc|TC259571</t>
  </si>
  <si>
    <t>Rep: Tryptophan synthase alpha chain - Arabidopsis thaliana (Mouse-ear cress), partial (45%) [TC243015]</t>
  </si>
  <si>
    <t>A_13_P004391</t>
  </si>
  <si>
    <t>gb|BG343386|ta|TA33463_4513|ta|BJ464765|ta|BJ466309</t>
  </si>
  <si>
    <t>HVSMEg0005J20f Hordeum vulgare pre-anthesis spike EST library HVcDNA0008 (white to yellow anther) Hordeum vulgare subsp. vulgare cDNA clone HVSMEg0005J20f, mRNA sequence [BG343386]</t>
  </si>
  <si>
    <t>A_13_P411895</t>
  </si>
  <si>
    <t>ta|TA38713_4513|ta|BLYAL|tc|TC243629</t>
  </si>
  <si>
    <t>Rep: Chromosome chr14 scaffold_27, whole genome shotgun sequence - Vitis vinifera (Grape), partial (48%) [TC243629]</t>
  </si>
  <si>
    <t>A_13_P104040</t>
  </si>
  <si>
    <t>tc|TC250851</t>
  </si>
  <si>
    <t>Rep: Chromosome chr6 scaffold_25, whole genome shotgun sequence - Vitis vinifera (Grape), partial (7%) [TC250851]</t>
  </si>
  <si>
    <t>A_13_P413905</t>
  </si>
  <si>
    <t>ta|TA43956_4513|ta|BM100747|tc|TC252847|tc|TC245867</t>
  </si>
  <si>
    <t>Rep: Os01g0164700 protein - Oryza sativa subsp. japonica (Rice), partial (71%) [TC252847]</t>
  </si>
  <si>
    <t>A_13_P265857</t>
  </si>
  <si>
    <t>ta|BE230915</t>
  </si>
  <si>
    <t>A_13_P107260</t>
  </si>
  <si>
    <t>gb|EX578230|tc|TC245365</t>
  </si>
  <si>
    <t>HDP38P04w HDP Hordeum vulgare subsp. vulgare cDNA clone HDP38P04, mRNA sequence [EX578230]</t>
  </si>
  <si>
    <t>A_13_P231384</t>
  </si>
  <si>
    <t>ta|TA44727_4513|ta|AL508139|tc|TC273736</t>
  </si>
  <si>
    <t>Rep: Os03g0669600 protein - Oryza sativa subsp. japonica (Rice), complete [TC273736]</t>
  </si>
  <si>
    <t>A_13_P150325</t>
  </si>
  <si>
    <t>ta|TA39461_4513|tc|TC248064</t>
  </si>
  <si>
    <t>A_13_P151190</t>
  </si>
  <si>
    <t>ta|TA39764_4513|tc|TC243479</t>
  </si>
  <si>
    <t>Rep: Chromosome chr3 scaffold_8, whole genome shotgun sequence - Vitis vinifera (Grape), partial (79%) [TC243479]</t>
  </si>
  <si>
    <t>A_13_P048466</t>
  </si>
  <si>
    <t>gb|BJ451402|tc|TC252198</t>
  </si>
  <si>
    <t>BJ451402 K. Sato unpublished cDNA library, cv. Akashinriki vegetative stage leaves Hordeum vulgare subsp. vulgare cDNA clone baak33n16 5', mRNA sequence [BJ451402]</t>
  </si>
  <si>
    <t>A_13_P235899</t>
  </si>
  <si>
    <t>ta|TA30376_4513|ta|AL511763|ta|AL511742|ta|AL502550</t>
  </si>
  <si>
    <t>A_13_P141175</t>
  </si>
  <si>
    <t>ta|TA36520_4513|tc|TC241365</t>
  </si>
  <si>
    <t>Rep: Chromosome chr8 scaffold_34, whole genome shotgun sequence - Vitis vinifera (Grape), partial (87%) [TC241365]</t>
  </si>
  <si>
    <t>A_13_P105685</t>
  </si>
  <si>
    <t>gb|EX588868|tc|TC242878</t>
  </si>
  <si>
    <t>HDP21C05w HDP Hordeum vulgare subsp. vulgare cDNA clone HDP21C05, mRNA sequence [EX588868]</t>
  </si>
  <si>
    <t>A_13_P104925</t>
  </si>
  <si>
    <t>gb|EX585228|tc|TC244232</t>
  </si>
  <si>
    <t>HDP36G18w HDP Hordeum vulgare subsp. vulgare cDNA clone HDP36G18, mRNA sequence [EX585228]</t>
  </si>
  <si>
    <t>A_13_P228639</t>
  </si>
  <si>
    <t>gb|AK249114|ta|TA31957_4513|ta|AL504932|ta|AV942817</t>
  </si>
  <si>
    <t>A_13_P221109</t>
  </si>
  <si>
    <t>gb|AK248800|ta|TA36328_4513|ta|AJ477789|tc|TC270976</t>
  </si>
  <si>
    <t>Hordeum vulgare subsp. vulgare cDNA clone: FLbaf5k23, mRNA sequence [AK248800]</t>
  </si>
  <si>
    <t>A_13_P152235</t>
  </si>
  <si>
    <t>ta|TA40134_4513|tc|TC244542</t>
  </si>
  <si>
    <t>Rep: Chromosome chr17 scaffold_12, whole genome shotgun sequence - Vitis vinifera (Grape), partial (87%) [TC244542]</t>
  </si>
  <si>
    <t>A_13_P037626</t>
  </si>
  <si>
    <t>gb|AK251061|ta|TA39192_4513|ta|BE421253|ta|CX631263</t>
  </si>
  <si>
    <t>Hordeum vulgare subsp. vulgare cDNA clone: FLbaf99i16, mRNA sequence [AK251061]</t>
  </si>
  <si>
    <t>A_13_P048051</t>
  </si>
  <si>
    <t>gb|CX626830</t>
  </si>
  <si>
    <t>GAN008J12u GAN Hordeum vulgare cDNA clone GAN008J12 3-PRIME, mRNA sequence [CX626830]</t>
  </si>
  <si>
    <t>A_13_P097745</t>
  </si>
  <si>
    <t>gb|AK252176|ta|TA41422_4513|tc|TC258592|tc|TC242014</t>
  </si>
  <si>
    <t>Hordeum vulgare subsp. vulgare cDNA clone: FLbaf141p23, mRNA sequence [AK252176]</t>
  </si>
  <si>
    <t>A_13_P157930</t>
  </si>
  <si>
    <t>ta|TA42025_4513|tc|TC267603|tc|TC269313</t>
  </si>
  <si>
    <t>Rep: Beta-fructofuranosidase/sucrose 6 phoshate hydrolase - Streptococcus gordonii str. Challis substr. CH1, partial (4%) [TC267603]</t>
  </si>
  <si>
    <t>A_13_P556624</t>
  </si>
  <si>
    <t>gb|AK249839|ta|TA34275_4513|ta|TA34276_4513|ta|AL501266</t>
  </si>
  <si>
    <t>Hordeum vulgare subsp. vulgare cDNA clone: FLbaf58j08, mRNA sequence [AK249839]</t>
  </si>
  <si>
    <t>A_13_P347487</t>
  </si>
  <si>
    <t>ta|TA31275_4513|ta|BG414354|tc|TC246916</t>
  </si>
  <si>
    <t>Rep: Chromosome chr16 scaffold_10, whole genome shotgun sequence - Vitis vinifera (Grape), partial (28%) [TC246916]</t>
  </si>
  <si>
    <t>A_13_P159890</t>
  </si>
  <si>
    <t>ta|TA42716_4513|ta|BJ448608|tc|TC255389</t>
  </si>
  <si>
    <t>Rep: Chromosome chr8 scaffold_29, whole genome shotgun sequence - Vitis vinifera (Grape), partial (32%) [TC255389]</t>
  </si>
  <si>
    <t>A_13_P123540</t>
  </si>
  <si>
    <t>gb|BG345143|ta|TA31675_4513|ta|TA31680_4513|ta|BQ469149</t>
  </si>
  <si>
    <t>HVSMEg0018O02f Hordeum vulgare pre-anthesis spike EST library HVcDNA0008 (white to yellow anther) Hordeum vulgare subsp. vulgare cDNA clone HVSMEg0018O02f, mRNA sequence [BG345143]</t>
  </si>
  <si>
    <t>A_13_P238855</t>
  </si>
  <si>
    <t>ta|AV834412</t>
  </si>
  <si>
    <t>A_13_P552429</t>
  </si>
  <si>
    <t>tc|TC247507</t>
  </si>
  <si>
    <t>Rep: Chromosome undetermined scaffold_77, whole genome shotgun sequence - Vitis vinifera (Grape), partial (4%) [TC247507]</t>
  </si>
  <si>
    <t>A_13_P148990</t>
  </si>
  <si>
    <t>ta|TA39008_4513|tc|TC242409|tc|TC250581</t>
  </si>
  <si>
    <t>Rep: Os02g0177900 protein - Oryza sativa subsp. japonica (Rice), partial (93%) [TC242409]</t>
  </si>
  <si>
    <t>A_13_P018231</t>
  </si>
  <si>
    <t>gb|AK248360|ta|TA37191_4513|ta|CK565819|tc|TC257825</t>
  </si>
  <si>
    <t>Hordeum vulgare subsp. vulgare cDNA clone: FLbaf83d11, mRNA sequence [AK248360]</t>
  </si>
  <si>
    <t>A_13_P031726</t>
  </si>
  <si>
    <t>gb|AK248253|ta|TA37456_4513|tc|TC249886</t>
  </si>
  <si>
    <t>Hordeum vulgare subsp. vulgare cDNA clone: FLbaf9f12, mRNA sequence [AK248253]</t>
  </si>
  <si>
    <t>A_13_P075641</t>
  </si>
  <si>
    <t>gb|AY167560|ta|TA38261_4513|tc|TC265259</t>
  </si>
  <si>
    <t>Hordeum vulgare subsp. vulgare GAMYB-binding protein (gbp3) mRNA, partial cds [AY167560]</t>
  </si>
  <si>
    <t>A_13_P011226</t>
  </si>
  <si>
    <t>gb|AK251221|ta|TA33063_4513|tc|TC276670</t>
  </si>
  <si>
    <t>Hordeum vulgare subsp. vulgare cDNA clone: FLbaf115a07, mRNA sequence [AK251221]</t>
  </si>
  <si>
    <t>A_13_P192964</t>
  </si>
  <si>
    <t>ta|TA53917_4513|tc|TC263527</t>
  </si>
  <si>
    <t>Rep: Oxysterol-binding protein, expressed - Oryza sativa subsp. japonica (Rice), partial (14%) [TC263527]</t>
  </si>
  <si>
    <t>A_13_P131940</t>
  </si>
  <si>
    <t>ta|TA33770_4513|tc|TC270723</t>
  </si>
  <si>
    <t>A_13_P197949</t>
  </si>
  <si>
    <t>gb|BF259177|ta|TA55198_4513|tc|TC281154</t>
  </si>
  <si>
    <t>HVSMEf0017P20f Hordeum vulgare seedling root EST library HVcDNA0007 (Etiolated and unstressed) Hordeum vulgare subsp. vulgare cDNA clone HVSMEf0017P20f, mRNA sequence [BF259177]</t>
  </si>
  <si>
    <t>A_13_P201714</t>
  </si>
  <si>
    <t>ta|TA56141_4513|tc|TC280715</t>
  </si>
  <si>
    <t>Rep: Os04g0634400 protein - Oryza sativa subsp. japonica (Rice), partial (16%) [TC280715]</t>
  </si>
  <si>
    <t>A_13_P059816</t>
  </si>
  <si>
    <t>gb|AK249958|ta|TA52226_4513|tc|TC249758</t>
  </si>
  <si>
    <t>Hordeum vulgare subsp. vulgare cDNA clone: FLbaf56h12, mRNA sequence [AK249958]</t>
  </si>
  <si>
    <t>A_13_P118810</t>
  </si>
  <si>
    <t>ta|TA30389_4513|ta|CB873854|tc|TC249746</t>
  </si>
  <si>
    <t>Rep: Actin-3 - Oryza sativa subsp. indica (Rice), partial (68%) [TC249746]</t>
  </si>
  <si>
    <t>A_13_P141120</t>
  </si>
  <si>
    <t>ta|TA36499_4513|ta|TA36497_4513|ta|BG300132|tc|TC259527</t>
  </si>
  <si>
    <t>Rep: Chromosome undetermined scaffold_62, whole genome shotgun sequence - Vitis vinifera (Grape), partial (90%) [TC259527]</t>
  </si>
  <si>
    <t>A_13_P037066</t>
  </si>
  <si>
    <t>gb|AK248567|ta|TA41573_4513|ta|BG366802|tc|TC267588</t>
  </si>
  <si>
    <t>Hordeum vulgare subsp. vulgare cDNA clone: FLbaf89k17, mRNA sequence [AK248567]</t>
  </si>
  <si>
    <t>A_13_P146675</t>
  </si>
  <si>
    <t>ta|TA38275_4513|ta|TA38276_4513|ta|BJ456677|tc|TC247376</t>
  </si>
  <si>
    <t>Rep: Haemolysin-III related family protein, expressed - Oryza sativa subsp. japonica (Rice), partial (46%) [TC247376]</t>
  </si>
  <si>
    <t>A_13_P156170</t>
  </si>
  <si>
    <t>ta|TA41461_4513</t>
  </si>
  <si>
    <t>A_13_P476773</t>
  </si>
  <si>
    <t>ta|TA42928_4513|ta|CA592148|tc|TC245661</t>
  </si>
  <si>
    <t>Rep: Chromosome chr17 scaffold_12, whole genome shotgun sequence - Vitis vinifera (Grape), partial (23%) [TC245661]</t>
  </si>
  <si>
    <t>A_13_P254612</t>
  </si>
  <si>
    <t>gb|BM817068|ta|TA35376_4513|ta|TA35377_4513|ta|BE060401</t>
  </si>
  <si>
    <t>HC112F12_T3.ab1 HC Hordeum vulgare subsp. vulgare cDNA clone HC112F12_T3.ab1 similar to Protein-L-isoaspartate(D-aspartate) O-methyltransferase,Hexaprenyldihydroxybenzoate methyltransferase,[Myelin basic protein]-arginine N-methyltransferase,Glycopro ... [BM817068]</t>
  </si>
  <si>
    <t>A_13_P109575</t>
  </si>
  <si>
    <t>tc|TC254198</t>
  </si>
  <si>
    <t>Rep: Os08g0249600 protein - Oryza sativa subsp. japonica (Rice), partial (25%) [TC254198]</t>
  </si>
  <si>
    <t>A_13_P161940</t>
  </si>
  <si>
    <t>gb|BU994698|ta|TA43441_4513|ta|TA43440_4513|tc|TC252344</t>
  </si>
  <si>
    <t>HM07O10r HM Hordeum vulgare subsp. vulgare cDNA clone HM07O10 5-PRIME, mRNA sequence [BU994698]</t>
  </si>
  <si>
    <t>A_13_P141475</t>
  </si>
  <si>
    <t>ta|TA36620_4513|tc|TC240229</t>
  </si>
  <si>
    <t>Rep: COG1208, GCD1, Nucleoside-diphosphate-sugar pyrophosphorylase involved in lipopolysaccharide biosynthesis/translation initiation factor 2B, gamma/epsilon subunits (EIF-2Bgamma/eIF-2Bepsilon) [Cell envelope biogenesis, outer membrane / Translation, ribosomal structure and biogenesis] - Oryza sativa subsp. japonica (Rice), partial (91%) [TC240229]</t>
  </si>
  <si>
    <t>A_13_P013076</t>
  </si>
  <si>
    <t>gb|AK251631|ta|TA38364_4513|tc|TC239130</t>
  </si>
  <si>
    <t>Hordeum vulgare subsp. vulgare cDNA clone: FLbaf129b04, mRNA sequence [AK251631]</t>
  </si>
  <si>
    <t>A_13_P132320</t>
  </si>
  <si>
    <t>ta|TA33880_4513</t>
  </si>
  <si>
    <t>A_13_P157340</t>
  </si>
  <si>
    <t>ta|TA41829_4513|tc|TC246356</t>
  </si>
  <si>
    <t>Rep: At4g19950 - Arabidopsis thaliana (Mouse-ear cress), partial (72%) [TC246356]</t>
  </si>
  <si>
    <t>A_13_P173640</t>
  </si>
  <si>
    <t>ta|TA47540_4513|tc|TC268150</t>
  </si>
  <si>
    <t>Rep: Beta 1,3-glycosyltransferase-like protein I - Oryza sativa (Rice), partial (98%) [TC268150]</t>
  </si>
  <si>
    <t>A_13_P181879</t>
  </si>
  <si>
    <t>ta|TA50484_4513|ta|AL510436|tc|TC268505</t>
  </si>
  <si>
    <t>Rep: Chromosome undetermined scaffold_87, whole genome shotgun sequence - Vitis vinifera (Grape), partial (20%) [TC268505]</t>
  </si>
  <si>
    <t>A_13_P142675</t>
  </si>
  <si>
    <t>ta|TA36995_4513|ta|CD053548|tc|TC254955|tc|TC246741</t>
  </si>
  <si>
    <t>Rep: Chromosome chr10 scaffold_81, whole genome shotgun sequence - Vitis vinifera (Grape), partial (98%) [TC254955]</t>
  </si>
  <si>
    <t>A_13_P005371</t>
  </si>
  <si>
    <t>gb|AK252300|ta|TA34386_4513|ta|AL502370|tc|TC251386</t>
  </si>
  <si>
    <t>Hordeum vulgare subsp. vulgare cDNA clone: FLbaf147p20, mRNA sequence [AK252300]</t>
  </si>
  <si>
    <t>A_13_P243617</t>
  </si>
  <si>
    <t>gb|AK251318|ta|TA31860_4513|ta|AV913733|ta|BF624010</t>
  </si>
  <si>
    <t>Hordeum vulgare subsp. vulgare cDNA clone: FLbaf110g08, mRNA sequence [AK251318]</t>
  </si>
  <si>
    <t>A_13_P019646</t>
  </si>
  <si>
    <t>gb|AK249634|ta|TA37772_4513|tc|TC258159|tc|TC246015</t>
  </si>
  <si>
    <t>Hordeum vulgare subsp. vulgare cDNA clone: FLbaf38a17, mRNA sequence [AK249634]</t>
  </si>
  <si>
    <t>A_13_P053391</t>
  </si>
  <si>
    <t>gb|AK250393|ta|TA47419_4513|tc|TC250046</t>
  </si>
  <si>
    <t>Hordeum vulgare subsp. vulgare cDNA clone: FLbaf82h16, mRNA sequence [AK250393]</t>
  </si>
  <si>
    <t>A_13_P417510</t>
  </si>
  <si>
    <t>gb|DN159644|ta|TA46130_4513|ta|BM376714|tc|TC266416</t>
  </si>
  <si>
    <t>GPN004A16u GPN Hordeum vulgare cDNA clone GPN004A16 3-PRIME, mRNA sequence [DN159644]</t>
  </si>
  <si>
    <t>A_13_P203524</t>
  </si>
  <si>
    <t>ta|TA56602_4513|tc|TC254083</t>
  </si>
  <si>
    <t>A_13_P578434</t>
  </si>
  <si>
    <t>A_13_P211124</t>
  </si>
  <si>
    <t>ta|TA34317_4513|ta|AJ432712|tc|TC242486</t>
  </si>
  <si>
    <t>Rep: Chromosome chr2 scaffold_132, whole genome shotgun sequence - Vitis vinifera (Grape), partial (16%) [TC242486]</t>
  </si>
  <si>
    <t>A_13_P517409</t>
  </si>
  <si>
    <t>gb|BG310154|ta|TA39738_4513|ta|CX629474|ta|CB870559</t>
  </si>
  <si>
    <t>HVSMEc0016P22f Hordeum vulgare seedling shoot EST library HVcDNA0003 (Etiolated and unstressed) Hordeum vulgare subsp. vulgare cDNA clone HVSMEc0016P22f, mRNA sequence [BG310154]</t>
  </si>
  <si>
    <t>A_13_P041811</t>
  </si>
  <si>
    <t>gb|EX576580|ta|TA42331_4513|tc|TC243632</t>
  </si>
  <si>
    <t>HDP10B04w HDP Hordeum vulgare subsp. vulgare cDNA clone HDP10B04, mRNA sequence [EX576580]</t>
  </si>
  <si>
    <t>A_13_P118735</t>
  </si>
  <si>
    <t>ta|TA30367_4513|tc|TC256666</t>
  </si>
  <si>
    <t>Rep: Chromosome undetermined scaffold_686, whole genome shotgun sequence - Vitis vinifera (Grape), partial (34%) [TC256666]</t>
  </si>
  <si>
    <t>A_13_P052391</t>
  </si>
  <si>
    <t>gb|AK250235|ta|TA45548_4513|tc|TC271546</t>
  </si>
  <si>
    <t>Hordeum vulgare subsp. vulgare cDNA clone: FLbaf65b24, mRNA sequence [AK250235]</t>
  </si>
  <si>
    <t>A_13_P356967</t>
  </si>
  <si>
    <t>ta|TA36620_4513|ta|BI777049|tc|TC240229</t>
  </si>
  <si>
    <t>A_13_P077231</t>
  </si>
  <si>
    <t>gb|AY167563|ta|TA39003_4513|tc|TC239336</t>
  </si>
  <si>
    <t>Hordeum vulgare subsp. vulgare GAMYB-binding protein (gbp5) mRNA, partial cds [AY167563]</t>
  </si>
  <si>
    <t>expression change &lt;20%</t>
  </si>
  <si>
    <t>expression change &lt;10%</t>
  </si>
  <si>
    <t>Probe</t>
  </si>
  <si>
    <t>yes</t>
  </si>
  <si>
    <t>no</t>
  </si>
  <si>
    <t>AK356518.1</t>
  </si>
  <si>
    <t>AT5G58740</t>
  </si>
  <si>
    <t>AK372021.1</t>
  </si>
  <si>
    <t>AT1G09430</t>
  </si>
  <si>
    <t>BG416019.2</t>
  </si>
  <si>
    <t>AT2G36320</t>
  </si>
  <si>
    <t>BG345102.1</t>
  </si>
  <si>
    <t>AT5G12240</t>
  </si>
  <si>
    <t>AK354556.1</t>
  </si>
  <si>
    <t>AT5G61530</t>
  </si>
  <si>
    <t>AK363796.1</t>
  </si>
  <si>
    <t>AT5G59160</t>
  </si>
  <si>
    <t>AK249691.1</t>
  </si>
  <si>
    <t>AT1G68090</t>
  </si>
  <si>
    <t>AK249564.1</t>
  </si>
  <si>
    <t>AT1G49950</t>
  </si>
  <si>
    <t>AK361980.1</t>
  </si>
  <si>
    <t>AT5G62960</t>
  </si>
  <si>
    <t>AK249834.1</t>
  </si>
  <si>
    <t>AT2G17970</t>
  </si>
  <si>
    <t>AK251221.1</t>
  </si>
  <si>
    <t>AT3G47810</t>
  </si>
  <si>
    <t>AK251631.1</t>
  </si>
  <si>
    <t>AT3G12680</t>
  </si>
  <si>
    <t>AK369241.1</t>
  </si>
  <si>
    <t>AT4G14305</t>
  </si>
  <si>
    <t>AK370702.1</t>
  </si>
  <si>
    <t>AT5G14540</t>
  </si>
  <si>
    <t>AK248360.1</t>
  </si>
  <si>
    <t>AT3G12280</t>
  </si>
  <si>
    <t>AK249634.1</t>
  </si>
  <si>
    <t>AT1G17370</t>
  </si>
  <si>
    <t>AK252195.1</t>
  </si>
  <si>
    <t>AT4G21110</t>
  </si>
  <si>
    <t>AK368885.1</t>
  </si>
  <si>
    <t>AT5G57000</t>
  </si>
  <si>
    <t>AK251178.1</t>
  </si>
  <si>
    <t>AT2G23940</t>
  </si>
  <si>
    <t>AK362097.1</t>
  </si>
  <si>
    <t>AT5G01340</t>
  </si>
  <si>
    <t>AK251308.1</t>
  </si>
  <si>
    <t>AT1G26690</t>
  </si>
  <si>
    <t>AK359659.1</t>
  </si>
  <si>
    <t>AT4G25690</t>
  </si>
  <si>
    <t>AK354321.1</t>
  </si>
  <si>
    <t>AT3G12260</t>
  </si>
  <si>
    <t>AK248567.1</t>
  </si>
  <si>
    <t>AT3G24740</t>
  </si>
  <si>
    <t>AK364834.1</t>
  </si>
  <si>
    <t>AT5G15270</t>
  </si>
  <si>
    <t>AK252117.1</t>
  </si>
  <si>
    <t>AT2G28060</t>
  </si>
  <si>
    <t>AK365847.1</t>
  </si>
  <si>
    <t>AT5G10330</t>
  </si>
  <si>
    <t>AK359553.1</t>
  </si>
  <si>
    <t>AT1G55340</t>
  </si>
  <si>
    <t>CX626830.1</t>
  </si>
  <si>
    <t>AT1G67410</t>
  </si>
  <si>
    <t>AK250235.1</t>
  </si>
  <si>
    <t>AT4G03180</t>
  </si>
  <si>
    <t>AK250393.1</t>
  </si>
  <si>
    <t>AT4G36860</t>
  </si>
  <si>
    <t>AK365558.1</t>
  </si>
  <si>
    <t>AT3G56590</t>
  </si>
  <si>
    <t>AK353925.1</t>
  </si>
  <si>
    <t>AT1G68100</t>
  </si>
  <si>
    <t>AK354593.1</t>
  </si>
  <si>
    <t>AT5G09680</t>
  </si>
  <si>
    <t>AK248363.1</t>
  </si>
  <si>
    <t>AT1G29370</t>
  </si>
  <si>
    <t>BF253773.2</t>
  </si>
  <si>
    <t>AT4G18930</t>
  </si>
  <si>
    <t>AK249847.1</t>
  </si>
  <si>
    <t>AT3G19080</t>
  </si>
  <si>
    <t>AK252899.1</t>
  </si>
  <si>
    <t>AT3G60150</t>
  </si>
  <si>
    <t>AY167560.1</t>
  </si>
  <si>
    <t>AT5G56190</t>
  </si>
  <si>
    <t>AY167563.1</t>
  </si>
  <si>
    <t>AT1G77180</t>
  </si>
  <si>
    <t>AK249785.1</t>
  </si>
  <si>
    <t>AT2G33220</t>
  </si>
  <si>
    <t>AK252480.1</t>
  </si>
  <si>
    <t>AT2G35530</t>
  </si>
  <si>
    <t>BG368951.2</t>
  </si>
  <si>
    <t>AT3G11400</t>
  </si>
  <si>
    <t>AK252389.1</t>
  </si>
  <si>
    <t>AT2G28110</t>
  </si>
  <si>
    <t>AK366002.1</t>
  </si>
  <si>
    <t>AT3G51460</t>
  </si>
  <si>
    <t>AK374788.1</t>
  </si>
  <si>
    <t>AT1G78280</t>
  </si>
  <si>
    <t>AK354810.1</t>
  </si>
  <si>
    <t>AT2G28100</t>
  </si>
  <si>
    <t>EX589774.1</t>
  </si>
  <si>
    <t>AT2G02970</t>
  </si>
  <si>
    <t>AK357555.1</t>
  </si>
  <si>
    <t>AT5G20350</t>
  </si>
  <si>
    <t>EX578230.1</t>
  </si>
  <si>
    <t>AT2G46560</t>
  </si>
  <si>
    <t>EX574235.1</t>
  </si>
  <si>
    <t>AT1G55325</t>
  </si>
  <si>
    <t>EX600593.1</t>
  </si>
  <si>
    <t>AT5G66520</t>
  </si>
  <si>
    <t>AK362332.1</t>
  </si>
  <si>
    <t>AT2G22360</t>
  </si>
  <si>
    <t>CB866780.1</t>
  </si>
  <si>
    <t>AT5G09810</t>
  </si>
  <si>
    <t>AV921188.1</t>
  </si>
  <si>
    <t>AT5G08690</t>
  </si>
  <si>
    <t>AK359426.1</t>
  </si>
  <si>
    <t>AT2G02760</t>
  </si>
  <si>
    <t>CB863084.1</t>
  </si>
  <si>
    <t>AT1G19580</t>
  </si>
  <si>
    <t>GH208982.1</t>
  </si>
  <si>
    <t>AT2G47380</t>
  </si>
  <si>
    <t>AK372081.1</t>
  </si>
  <si>
    <t>AT5G17190</t>
  </si>
  <si>
    <t>AK367550.1</t>
  </si>
  <si>
    <t>AT1G47420</t>
  </si>
  <si>
    <t>BF264921.2</t>
  </si>
  <si>
    <t>AT3G58730</t>
  </si>
  <si>
    <t>AK249822.1</t>
  </si>
  <si>
    <t>AT5G18550</t>
  </si>
  <si>
    <t>AK363294.1</t>
  </si>
  <si>
    <t>AT3G07810</t>
  </si>
  <si>
    <t>GH225969.1</t>
  </si>
  <si>
    <t>AT4G31720</t>
  </si>
  <si>
    <t>AK362891.1</t>
  </si>
  <si>
    <t>AT5G06480</t>
  </si>
  <si>
    <t>BJ465662.1</t>
  </si>
  <si>
    <t>AT3G12050</t>
  </si>
  <si>
    <t>AK364527.1</t>
  </si>
  <si>
    <t>AT2G39770</t>
  </si>
  <si>
    <t>FD527602.1</t>
  </si>
  <si>
    <t>AT4G18710</t>
  </si>
  <si>
    <t>FD523403.1</t>
  </si>
  <si>
    <t>AT2G02180</t>
  </si>
  <si>
    <t>AK369730.1</t>
  </si>
  <si>
    <t>AT4G26640</t>
  </si>
  <si>
    <t>AK354130.1</t>
  </si>
  <si>
    <t>AT3G22290</t>
  </si>
  <si>
    <t>AK356654.1</t>
  </si>
  <si>
    <t>AT5G37370</t>
  </si>
  <si>
    <t>AK364197.1</t>
  </si>
  <si>
    <t>AT4G37680</t>
  </si>
  <si>
    <t>AK375004.1</t>
  </si>
  <si>
    <t>AT2G16860</t>
  </si>
  <si>
    <t>FD521610.1</t>
  </si>
  <si>
    <t>AT4G30310</t>
  </si>
  <si>
    <t>AK373172.1</t>
  </si>
  <si>
    <t>AT3G15360</t>
  </si>
  <si>
    <t>AK363675.1</t>
  </si>
  <si>
    <t>AT4G14340</t>
  </si>
  <si>
    <t>CA011605.1</t>
  </si>
  <si>
    <t>AT2G15910</t>
  </si>
  <si>
    <t>AK372878.1</t>
  </si>
  <si>
    <t>AT5G55140</t>
  </si>
  <si>
    <t>AK356698.1</t>
  </si>
  <si>
    <t>AT1G74910</t>
  </si>
  <si>
    <t>FD523630.1</t>
  </si>
  <si>
    <t>AT1G69980</t>
  </si>
  <si>
    <t>AK361434.1</t>
  </si>
  <si>
    <t>AT1G77350</t>
  </si>
  <si>
    <t>AK353657.1</t>
  </si>
  <si>
    <t>AT3G59350</t>
  </si>
  <si>
    <t>AL503526.1</t>
  </si>
  <si>
    <t>AT3G27530</t>
  </si>
  <si>
    <t>AK375627.1</t>
  </si>
  <si>
    <t>AT4G19950</t>
  </si>
  <si>
    <t>AK368369.1</t>
  </si>
  <si>
    <t>AT5G41560</t>
  </si>
  <si>
    <t>AK373751.1</t>
  </si>
  <si>
    <t>AT5G05200</t>
  </si>
  <si>
    <t>AK373872.1</t>
  </si>
  <si>
    <t>AT2G47210</t>
  </si>
  <si>
    <t>AK354169.1</t>
  </si>
  <si>
    <t>AT3G54850</t>
  </si>
  <si>
    <t>AK355578.1</t>
  </si>
  <si>
    <t>AT3G61350</t>
  </si>
  <si>
    <t>AV942797.1</t>
  </si>
  <si>
    <t>AT2G40860</t>
  </si>
  <si>
    <t>AK357926.1</t>
  </si>
  <si>
    <t>AT3G54650</t>
  </si>
  <si>
    <t>AK369117.1</t>
  </si>
  <si>
    <t>AT2G25800</t>
  </si>
  <si>
    <t>AK353756.1</t>
  </si>
  <si>
    <t>AT1G53280</t>
  </si>
  <si>
    <t>AK359737.1</t>
  </si>
  <si>
    <t>AT3G54200</t>
  </si>
  <si>
    <t>AK373369.1</t>
  </si>
  <si>
    <t>AT5G61150</t>
  </si>
  <si>
    <t>AK251201.1</t>
  </si>
  <si>
    <t>AT4G13030</t>
  </si>
  <si>
    <t>AK373750.1</t>
  </si>
  <si>
    <t>AT5G15880</t>
  </si>
  <si>
    <t>AK364088.1</t>
  </si>
  <si>
    <t>AT3G62010</t>
  </si>
  <si>
    <t>AK366448.1</t>
  </si>
  <si>
    <t>AT3G56160</t>
  </si>
  <si>
    <t>AK367531.1</t>
  </si>
  <si>
    <t>AT3G52570</t>
  </si>
  <si>
    <t>AK364385.1</t>
  </si>
  <si>
    <t>AT1G43850</t>
  </si>
  <si>
    <t>EX584627.1</t>
  </si>
  <si>
    <t>AT2G25560</t>
  </si>
  <si>
    <t>DN187297.1</t>
  </si>
  <si>
    <t>AT4G23180</t>
  </si>
  <si>
    <t>AK365231.1</t>
  </si>
  <si>
    <t>AT3G01820</t>
  </si>
  <si>
    <t>EX596911.1</t>
  </si>
  <si>
    <t>AT5G41330</t>
  </si>
  <si>
    <t>AK364461.1</t>
  </si>
  <si>
    <t>AT4G23460</t>
  </si>
  <si>
    <t>AK356259.1</t>
  </si>
  <si>
    <t>AT3G15070</t>
  </si>
  <si>
    <t>AK355214.1</t>
  </si>
  <si>
    <t>AT2G17410</t>
  </si>
  <si>
    <t>AK356185.1</t>
  </si>
  <si>
    <t>AT3G52990</t>
  </si>
  <si>
    <t>AL501936.1</t>
  </si>
  <si>
    <t>AT5G60540</t>
  </si>
  <si>
    <t>AK365362.1</t>
  </si>
  <si>
    <t>AT1G76185</t>
  </si>
  <si>
    <t>AL511395.1</t>
  </si>
  <si>
    <t>AT5G08570</t>
  </si>
  <si>
    <t>AK364292.1</t>
  </si>
  <si>
    <t>AT5G40810</t>
  </si>
  <si>
    <t>AK361745.1</t>
  </si>
  <si>
    <t>AT3G28730</t>
  </si>
  <si>
    <t>AV834412.1</t>
  </si>
  <si>
    <t>AT3G51610</t>
  </si>
  <si>
    <t>AK356293.1</t>
  </si>
  <si>
    <t>AT1G79920</t>
  </si>
  <si>
    <t>AK354232.1</t>
  </si>
  <si>
    <t>AT3G50000</t>
  </si>
  <si>
    <t>AK358062.1</t>
  </si>
  <si>
    <t>AT3G48330</t>
  </si>
  <si>
    <t>BE230915.1</t>
  </si>
  <si>
    <t>AT2G32070</t>
  </si>
  <si>
    <t>BF263246.1</t>
  </si>
  <si>
    <t>AT1G16700</t>
  </si>
  <si>
    <t>BG414354.2</t>
  </si>
  <si>
    <t>AT1G50200</t>
  </si>
  <si>
    <t>BG415041.2</t>
  </si>
  <si>
    <t>AT5G53560</t>
  </si>
  <si>
    <t>AK360344.1</t>
  </si>
  <si>
    <t>BI950870.1</t>
  </si>
  <si>
    <t>AT5G46030</t>
  </si>
  <si>
    <t>AK364170.1</t>
  </si>
  <si>
    <t>AT2G04560</t>
  </si>
  <si>
    <t>AK365883.1</t>
  </si>
  <si>
    <t>AT1G48050</t>
  </si>
  <si>
    <t>AK355896.1</t>
  </si>
  <si>
    <t>AT2G42680</t>
  </si>
  <si>
    <t>EX600622.1</t>
  </si>
  <si>
    <t>AT3G05420</t>
  </si>
  <si>
    <t>EX579214.1</t>
  </si>
  <si>
    <t>AT5G63220</t>
  </si>
  <si>
    <t>AK362217.1</t>
  </si>
  <si>
    <t>AT5G19150</t>
  </si>
  <si>
    <t>AK370277.1</t>
  </si>
  <si>
    <t>AT2G04940</t>
  </si>
  <si>
    <t>AK362101.1</t>
  </si>
  <si>
    <t>AT5G27720</t>
  </si>
  <si>
    <t>AK373735.1</t>
  </si>
  <si>
    <t>AT3G56720</t>
  </si>
  <si>
    <t>AK251320.1</t>
  </si>
  <si>
    <t>AT4G33640</t>
  </si>
  <si>
    <t>AK376927.1</t>
  </si>
  <si>
    <t>AT2G45490</t>
  </si>
  <si>
    <t>BU979557.1</t>
  </si>
  <si>
    <t>AT1G73230</t>
  </si>
  <si>
    <t>AK355521.1</t>
  </si>
  <si>
    <t>AT3G58600</t>
  </si>
  <si>
    <t>BU993916.1</t>
  </si>
  <si>
    <t>AT2G17790</t>
  </si>
  <si>
    <t>AK364819.1</t>
  </si>
  <si>
    <t>AT2G30260</t>
  </si>
  <si>
    <t>AK250574.1</t>
  </si>
  <si>
    <t>AT2G39900</t>
  </si>
  <si>
    <t>AK358017.1</t>
  </si>
  <si>
    <t>AT1G28760</t>
  </si>
  <si>
    <t>AK366693.1</t>
  </si>
  <si>
    <t>AT1G08700</t>
  </si>
  <si>
    <t>CB866894.1</t>
  </si>
  <si>
    <t>AT5G47760</t>
  </si>
  <si>
    <t>CB869537.1</t>
  </si>
  <si>
    <t>AT5G13560</t>
  </si>
  <si>
    <t>CD240742.1</t>
  </si>
  <si>
    <t>AT1G28120</t>
  </si>
  <si>
    <t>DN187919.1</t>
  </si>
  <si>
    <t>AT5G23140</t>
  </si>
  <si>
    <t>AK363772.1</t>
  </si>
  <si>
    <t>AT5G57360</t>
  </si>
  <si>
    <t>AK354207.1</t>
  </si>
  <si>
    <t>AT3G07220</t>
  </si>
  <si>
    <t>CX629474.1</t>
  </si>
  <si>
    <t>AT5G64180</t>
  </si>
  <si>
    <t>AK360697.1</t>
  </si>
  <si>
    <t>AT1G69120</t>
  </si>
  <si>
    <t>AK375706.1</t>
  </si>
  <si>
    <t>AT1G27900</t>
  </si>
  <si>
    <t>AK250250.1</t>
  </si>
  <si>
    <t>AT1G02130</t>
  </si>
  <si>
    <t>FD518256.1</t>
  </si>
  <si>
    <t>AT4G02610</t>
  </si>
  <si>
    <t>AK358101.1</t>
  </si>
  <si>
    <t>AT1G65930</t>
  </si>
  <si>
    <t>AK249839.1</t>
  </si>
  <si>
    <t>AT1G12840</t>
  </si>
  <si>
    <t>CA011594.1</t>
  </si>
  <si>
    <t>AT2G43410</t>
  </si>
  <si>
    <t>NCBI Accession of best barley target</t>
  </si>
  <si>
    <t>% identity</t>
  </si>
  <si>
    <t>mismatches</t>
  </si>
  <si>
    <t>gaps</t>
  </si>
  <si>
    <t>Probe localization within target: START</t>
  </si>
  <si>
    <t>Probe localization within target: END</t>
  </si>
  <si>
    <t>E-value</t>
  </si>
  <si>
    <t>Best Arabidopsis match</t>
  </si>
  <si>
    <t>length of alignment</t>
  </si>
  <si>
    <t>BLAST Score</t>
  </si>
  <si>
    <t>Barley target</t>
  </si>
  <si>
    <t>Arabidopsis homologue</t>
  </si>
  <si>
    <t>Microarray</t>
  </si>
  <si>
    <t>Prob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164" fontId="0" fillId="0" borderId="0" xfId="0" applyNumberForma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textRotation="90" wrapText="1"/>
    </xf>
    <xf numFmtId="2" fontId="1" fillId="0" borderId="0" xfId="0" applyNumberFormat="1" applyFont="1" applyAlignment="1">
      <alignment horizontal="center" vertical="center" textRotation="90" wrapText="1"/>
    </xf>
    <xf numFmtId="164" fontId="1" fillId="0" borderId="0" xfId="0" applyNumberFormat="1" applyFont="1" applyFill="1" applyAlignment="1">
      <alignment horizontal="center" vertical="center" textRotation="90" wrapText="1"/>
    </xf>
    <xf numFmtId="0" fontId="1" fillId="0" borderId="0" xfId="0" applyFont="1"/>
    <xf numFmtId="0" fontId="1" fillId="0" borderId="0" xfId="0" applyFont="1" applyFill="1" applyAlignment="1">
      <alignment horizontal="center" vertical="center" textRotation="90" wrapText="1"/>
    </xf>
    <xf numFmtId="0" fontId="1" fillId="3" borderId="0" xfId="0" applyFont="1" applyFill="1" applyAlignment="1">
      <alignment horizontal="center" vertical="center" textRotation="90" wrapText="1"/>
    </xf>
    <xf numFmtId="0" fontId="1" fillId="6" borderId="0" xfId="0" applyFont="1" applyFill="1" applyAlignment="1">
      <alignment horizontal="center" vertical="center" textRotation="90" wrapText="1"/>
    </xf>
    <xf numFmtId="0" fontId="1" fillId="7" borderId="0" xfId="0" applyFont="1" applyFill="1" applyAlignment="1">
      <alignment horizontal="center" vertical="center" textRotation="90" wrapText="1"/>
    </xf>
    <xf numFmtId="0" fontId="2" fillId="5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/>
    <xf numFmtId="11" fontId="0" fillId="0" borderId="0" xfId="0" applyNumberFormat="1" applyFont="1" applyFill="1"/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ny" xfId="0" builtinId="0"/>
  </cellStyles>
  <dxfs count="2">
    <dxf>
      <font>
        <b val="0"/>
        <i/>
        <color theme="4"/>
      </font>
    </dxf>
    <dxf>
      <font>
        <b/>
        <i val="0"/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2"/>
  <sheetViews>
    <sheetView workbookViewId="0"/>
  </sheetViews>
  <sheetFormatPr defaultRowHeight="15" x14ac:dyDescent="0.25"/>
  <cols>
    <col min="1" max="1" width="14.140625" customWidth="1"/>
    <col min="6" max="6" width="68.5703125" customWidth="1"/>
    <col min="7" max="7" width="64.5703125" customWidth="1"/>
  </cols>
  <sheetData>
    <row r="1" spans="1:7" s="7" customFormat="1" ht="99.75" customHeight="1" x14ac:dyDescent="0.25">
      <c r="A1" s="4" t="s">
        <v>525</v>
      </c>
      <c r="B1" s="5" t="s">
        <v>2</v>
      </c>
      <c r="C1" s="6" t="s">
        <v>3</v>
      </c>
      <c r="D1" s="5" t="s">
        <v>523</v>
      </c>
      <c r="E1" s="5" t="s">
        <v>524</v>
      </c>
      <c r="F1" s="4" t="s">
        <v>0</v>
      </c>
      <c r="G1" s="4" t="s">
        <v>1</v>
      </c>
    </row>
    <row r="2" spans="1:7" x14ac:dyDescent="0.25">
      <c r="A2" t="s">
        <v>4</v>
      </c>
      <c r="B2" s="1">
        <v>14.74</v>
      </c>
      <c r="C2" s="2">
        <v>3.682622015711757E-3</v>
      </c>
      <c r="D2" s="3" t="s">
        <v>526</v>
      </c>
      <c r="E2" s="3" t="s">
        <v>527</v>
      </c>
      <c r="F2" t="s">
        <v>5</v>
      </c>
      <c r="G2" t="s">
        <v>6</v>
      </c>
    </row>
    <row r="3" spans="1:7" x14ac:dyDescent="0.25">
      <c r="A3" t="s">
        <v>7</v>
      </c>
      <c r="B3" s="1">
        <v>14.7</v>
      </c>
      <c r="C3" s="2">
        <v>4.6819667331937957E-3</v>
      </c>
      <c r="D3" s="3" t="s">
        <v>526</v>
      </c>
      <c r="E3" s="3" t="s">
        <v>526</v>
      </c>
      <c r="F3" t="s">
        <v>8</v>
      </c>
      <c r="G3" t="s">
        <v>9</v>
      </c>
    </row>
    <row r="4" spans="1:7" x14ac:dyDescent="0.25">
      <c r="A4" t="s">
        <v>10</v>
      </c>
      <c r="B4" s="1">
        <v>13.76</v>
      </c>
      <c r="C4" s="2">
        <v>4.8826009266555092E-3</v>
      </c>
      <c r="D4" s="3" t="s">
        <v>526</v>
      </c>
      <c r="E4" s="3" t="s">
        <v>526</v>
      </c>
      <c r="F4" t="s">
        <v>11</v>
      </c>
      <c r="G4" t="s">
        <v>12</v>
      </c>
    </row>
    <row r="5" spans="1:7" x14ac:dyDescent="0.25">
      <c r="A5" t="s">
        <v>13</v>
      </c>
      <c r="B5" s="1">
        <v>11.95</v>
      </c>
      <c r="C5" s="2">
        <v>5.1829663867972555E-3</v>
      </c>
      <c r="D5" s="3" t="s">
        <v>526</v>
      </c>
      <c r="E5" s="3" t="s">
        <v>527</v>
      </c>
      <c r="F5" t="s">
        <v>14</v>
      </c>
    </row>
    <row r="6" spans="1:7" x14ac:dyDescent="0.25">
      <c r="A6" t="s">
        <v>15</v>
      </c>
      <c r="B6" s="1">
        <v>14.22</v>
      </c>
      <c r="C6" s="2">
        <v>5.5368688146616102E-3</v>
      </c>
      <c r="D6" s="3" t="s">
        <v>526</v>
      </c>
      <c r="E6" s="3" t="s">
        <v>527</v>
      </c>
      <c r="F6" t="s">
        <v>16</v>
      </c>
      <c r="G6" t="s">
        <v>17</v>
      </c>
    </row>
    <row r="7" spans="1:7" x14ac:dyDescent="0.25">
      <c r="A7" t="s">
        <v>18</v>
      </c>
      <c r="B7" s="1">
        <v>12.08</v>
      </c>
      <c r="C7" s="2">
        <v>5.6778777013988249E-3</v>
      </c>
      <c r="D7" s="3" t="s">
        <v>526</v>
      </c>
      <c r="E7" s="3" t="s">
        <v>527</v>
      </c>
      <c r="F7" t="s">
        <v>19</v>
      </c>
      <c r="G7" t="s">
        <v>20</v>
      </c>
    </row>
    <row r="8" spans="1:7" x14ac:dyDescent="0.25">
      <c r="A8" t="s">
        <v>22</v>
      </c>
      <c r="B8" s="1">
        <v>12.61</v>
      </c>
      <c r="C8" s="2">
        <v>5.7809884076734817E-3</v>
      </c>
      <c r="D8" s="3" t="s">
        <v>526</v>
      </c>
      <c r="E8" s="3" t="s">
        <v>526</v>
      </c>
      <c r="F8" t="s">
        <v>23</v>
      </c>
      <c r="G8" t="s">
        <v>24</v>
      </c>
    </row>
    <row r="9" spans="1:7" x14ac:dyDescent="0.25">
      <c r="A9" t="s">
        <v>25</v>
      </c>
      <c r="B9" s="1">
        <v>13.29</v>
      </c>
      <c r="C9" s="2">
        <v>5.8475671478516855E-3</v>
      </c>
      <c r="D9" s="3" t="s">
        <v>526</v>
      </c>
      <c r="E9" s="3" t="s">
        <v>527</v>
      </c>
      <c r="F9" t="s">
        <v>26</v>
      </c>
      <c r="G9" t="s">
        <v>27</v>
      </c>
    </row>
    <row r="10" spans="1:7" x14ac:dyDescent="0.25">
      <c r="A10" t="s">
        <v>28</v>
      </c>
      <c r="B10" s="1">
        <v>12.83</v>
      </c>
      <c r="C10" s="2">
        <v>5.9440671901458226E-3</v>
      </c>
      <c r="D10" s="3" t="s">
        <v>526</v>
      </c>
      <c r="E10" s="3" t="s">
        <v>527</v>
      </c>
      <c r="F10" t="s">
        <v>29</v>
      </c>
    </row>
    <row r="11" spans="1:7" x14ac:dyDescent="0.25">
      <c r="A11" t="s">
        <v>30</v>
      </c>
      <c r="B11" s="1">
        <v>12.34</v>
      </c>
      <c r="C11" s="2">
        <v>6.1085564876562073E-3</v>
      </c>
      <c r="D11" s="3" t="s">
        <v>526</v>
      </c>
      <c r="E11" s="3" t="s">
        <v>526</v>
      </c>
      <c r="F11" t="s">
        <v>31</v>
      </c>
      <c r="G11" t="s">
        <v>32</v>
      </c>
    </row>
    <row r="12" spans="1:7" x14ac:dyDescent="0.25">
      <c r="A12" t="s">
        <v>33</v>
      </c>
      <c r="B12" s="1">
        <v>12.96</v>
      </c>
      <c r="C12" s="2">
        <v>6.1397416517701081E-3</v>
      </c>
      <c r="D12" s="3" t="s">
        <v>526</v>
      </c>
      <c r="E12" s="3" t="s">
        <v>526</v>
      </c>
      <c r="F12" t="s">
        <v>34</v>
      </c>
      <c r="G12" t="s">
        <v>35</v>
      </c>
    </row>
    <row r="13" spans="1:7" x14ac:dyDescent="0.25">
      <c r="A13" t="s">
        <v>36</v>
      </c>
      <c r="B13" s="1">
        <v>13.8</v>
      </c>
      <c r="C13" s="2">
        <v>6.2769540072672974E-3</v>
      </c>
      <c r="D13" s="3" t="s">
        <v>526</v>
      </c>
      <c r="E13" s="3" t="s">
        <v>527</v>
      </c>
      <c r="F13" t="s">
        <v>37</v>
      </c>
      <c r="G13" t="s">
        <v>38</v>
      </c>
    </row>
    <row r="14" spans="1:7" x14ac:dyDescent="0.25">
      <c r="A14" t="s">
        <v>39</v>
      </c>
      <c r="B14" s="1">
        <v>13.25</v>
      </c>
      <c r="C14" s="2">
        <v>6.3328899823285739E-3</v>
      </c>
      <c r="D14" s="3" t="s">
        <v>526</v>
      </c>
      <c r="E14" s="3" t="s">
        <v>527</v>
      </c>
      <c r="F14" t="s">
        <v>40</v>
      </c>
      <c r="G14" t="s">
        <v>41</v>
      </c>
    </row>
    <row r="15" spans="1:7" x14ac:dyDescent="0.25">
      <c r="A15" t="s">
        <v>42</v>
      </c>
      <c r="B15" s="1">
        <v>11.84</v>
      </c>
      <c r="C15" s="2">
        <v>6.4625597328094682E-3</v>
      </c>
      <c r="D15" s="3" t="s">
        <v>526</v>
      </c>
      <c r="E15" s="3" t="s">
        <v>526</v>
      </c>
      <c r="F15" t="s">
        <v>43</v>
      </c>
      <c r="G15" t="s">
        <v>44</v>
      </c>
    </row>
    <row r="16" spans="1:7" x14ac:dyDescent="0.25">
      <c r="A16" t="s">
        <v>45</v>
      </c>
      <c r="B16" s="1">
        <v>13.82</v>
      </c>
      <c r="C16" s="2">
        <v>6.4889460738964903E-3</v>
      </c>
      <c r="D16" s="3" t="s">
        <v>526</v>
      </c>
      <c r="E16" s="3" t="s">
        <v>527</v>
      </c>
      <c r="F16" t="s">
        <v>46</v>
      </c>
      <c r="G16" t="s">
        <v>47</v>
      </c>
    </row>
    <row r="17" spans="1:7" x14ac:dyDescent="0.25">
      <c r="A17" t="s">
        <v>48</v>
      </c>
      <c r="B17" s="1">
        <v>13.68</v>
      </c>
      <c r="C17" s="2">
        <v>6.5133081165832159E-3</v>
      </c>
      <c r="D17" s="3" t="s">
        <v>526</v>
      </c>
      <c r="E17" s="3" t="s">
        <v>526</v>
      </c>
      <c r="F17" t="s">
        <v>49</v>
      </c>
      <c r="G17" t="s">
        <v>50</v>
      </c>
    </row>
    <row r="18" spans="1:7" x14ac:dyDescent="0.25">
      <c r="A18" t="s">
        <v>51</v>
      </c>
      <c r="B18" s="1">
        <v>11.57</v>
      </c>
      <c r="C18" s="2">
        <v>6.5467483850134393E-3</v>
      </c>
      <c r="D18" s="3" t="s">
        <v>526</v>
      </c>
      <c r="E18" s="3" t="s">
        <v>526</v>
      </c>
      <c r="F18" t="s">
        <v>52</v>
      </c>
      <c r="G18" t="s">
        <v>53</v>
      </c>
    </row>
    <row r="19" spans="1:7" x14ac:dyDescent="0.25">
      <c r="A19" t="s">
        <v>54</v>
      </c>
      <c r="B19" s="1">
        <v>13.11</v>
      </c>
      <c r="C19" s="2">
        <v>6.5553514209863084E-3</v>
      </c>
      <c r="D19" s="3" t="s">
        <v>526</v>
      </c>
      <c r="E19" s="3" t="s">
        <v>527</v>
      </c>
      <c r="F19" t="s">
        <v>55</v>
      </c>
    </row>
    <row r="20" spans="1:7" x14ac:dyDescent="0.25">
      <c r="A20" t="s">
        <v>56</v>
      </c>
      <c r="B20" s="1">
        <v>13.39</v>
      </c>
      <c r="C20" s="2">
        <v>6.6112300788514784E-3</v>
      </c>
      <c r="D20" s="3" t="s">
        <v>526</v>
      </c>
      <c r="E20" s="3" t="s">
        <v>527</v>
      </c>
      <c r="F20" t="s">
        <v>57</v>
      </c>
      <c r="G20" t="s">
        <v>58</v>
      </c>
    </row>
    <row r="21" spans="1:7" x14ac:dyDescent="0.25">
      <c r="A21" t="s">
        <v>59</v>
      </c>
      <c r="B21" s="1">
        <v>11.79</v>
      </c>
      <c r="C21" s="2">
        <v>6.622490057569542E-3</v>
      </c>
      <c r="D21" s="3" t="s">
        <v>526</v>
      </c>
      <c r="E21" s="3" t="s">
        <v>527</v>
      </c>
      <c r="F21" t="s">
        <v>60</v>
      </c>
      <c r="G21" t="s">
        <v>61</v>
      </c>
    </row>
    <row r="22" spans="1:7" x14ac:dyDescent="0.25">
      <c r="A22" t="s">
        <v>62</v>
      </c>
      <c r="B22" s="1">
        <v>12.92</v>
      </c>
      <c r="C22" s="2">
        <v>6.7874435119758825E-3</v>
      </c>
      <c r="D22" s="3" t="s">
        <v>526</v>
      </c>
      <c r="E22" s="3" t="s">
        <v>527</v>
      </c>
      <c r="F22" t="s">
        <v>63</v>
      </c>
      <c r="G22" t="s">
        <v>64</v>
      </c>
    </row>
    <row r="23" spans="1:7" x14ac:dyDescent="0.25">
      <c r="A23" t="s">
        <v>65</v>
      </c>
      <c r="B23" s="1">
        <v>14.94</v>
      </c>
      <c r="C23" s="2">
        <v>7.1127003213005361E-3</v>
      </c>
      <c r="D23" s="3" t="s">
        <v>526</v>
      </c>
      <c r="E23" s="3" t="s">
        <v>527</v>
      </c>
      <c r="F23" t="s">
        <v>66</v>
      </c>
      <c r="G23" t="s">
        <v>67</v>
      </c>
    </row>
    <row r="24" spans="1:7" x14ac:dyDescent="0.25">
      <c r="A24" t="s">
        <v>69</v>
      </c>
      <c r="B24" s="1">
        <v>13.3</v>
      </c>
      <c r="C24" s="2">
        <v>7.1924412187533001E-3</v>
      </c>
      <c r="D24" s="3" t="s">
        <v>526</v>
      </c>
      <c r="E24" s="3" t="s">
        <v>526</v>
      </c>
      <c r="F24" t="s">
        <v>70</v>
      </c>
      <c r="G24" t="s">
        <v>71</v>
      </c>
    </row>
    <row r="25" spans="1:7" x14ac:dyDescent="0.25">
      <c r="A25" t="s">
        <v>72</v>
      </c>
      <c r="B25" s="1">
        <v>12.58</v>
      </c>
      <c r="C25" s="2">
        <v>7.2928515124313347E-3</v>
      </c>
      <c r="D25" s="3" t="s">
        <v>526</v>
      </c>
      <c r="E25" s="3" t="s">
        <v>527</v>
      </c>
      <c r="F25" t="s">
        <v>73</v>
      </c>
      <c r="G25" t="s">
        <v>74</v>
      </c>
    </row>
    <row r="26" spans="1:7" x14ac:dyDescent="0.25">
      <c r="A26" t="s">
        <v>75</v>
      </c>
      <c r="B26" s="1">
        <v>12.55</v>
      </c>
      <c r="C26" s="2">
        <v>7.309524133499729E-3</v>
      </c>
      <c r="D26" s="3" t="s">
        <v>526</v>
      </c>
      <c r="E26" s="3" t="s">
        <v>527</v>
      </c>
      <c r="F26" t="s">
        <v>76</v>
      </c>
      <c r="G26" t="s">
        <v>77</v>
      </c>
    </row>
    <row r="27" spans="1:7" x14ac:dyDescent="0.25">
      <c r="A27" t="s">
        <v>78</v>
      </c>
      <c r="B27" s="1">
        <v>14.31</v>
      </c>
      <c r="C27" s="2">
        <v>7.3423798349440952E-3</v>
      </c>
      <c r="D27" s="3" t="s">
        <v>526</v>
      </c>
      <c r="E27" s="3" t="s">
        <v>527</v>
      </c>
      <c r="F27" t="s">
        <v>79</v>
      </c>
      <c r="G27" t="s">
        <v>80</v>
      </c>
    </row>
    <row r="28" spans="1:7" x14ac:dyDescent="0.25">
      <c r="A28" t="s">
        <v>81</v>
      </c>
      <c r="B28" s="1">
        <v>13.35</v>
      </c>
      <c r="C28" s="2">
        <v>7.3522718130861432E-3</v>
      </c>
      <c r="D28" s="3" t="s">
        <v>526</v>
      </c>
      <c r="E28" s="3" t="s">
        <v>527</v>
      </c>
      <c r="F28" t="s">
        <v>82</v>
      </c>
      <c r="G28" t="s">
        <v>83</v>
      </c>
    </row>
    <row r="29" spans="1:7" x14ac:dyDescent="0.25">
      <c r="A29" t="s">
        <v>84</v>
      </c>
      <c r="B29" s="1">
        <v>14.87</v>
      </c>
      <c r="C29" s="2">
        <v>7.3816329474259588E-3</v>
      </c>
      <c r="D29" s="3" t="s">
        <v>526</v>
      </c>
      <c r="E29" s="3" t="s">
        <v>527</v>
      </c>
      <c r="F29" t="s">
        <v>85</v>
      </c>
    </row>
    <row r="30" spans="1:7" x14ac:dyDescent="0.25">
      <c r="A30" t="s">
        <v>86</v>
      </c>
      <c r="B30" s="1">
        <v>14.66</v>
      </c>
      <c r="C30" s="2">
        <v>7.465968585759754E-3</v>
      </c>
      <c r="D30" s="3" t="s">
        <v>526</v>
      </c>
      <c r="E30" s="3" t="s">
        <v>526</v>
      </c>
      <c r="F30" t="s">
        <v>87</v>
      </c>
      <c r="G30" t="s">
        <v>88</v>
      </c>
    </row>
    <row r="31" spans="1:7" x14ac:dyDescent="0.25">
      <c r="A31" t="s">
        <v>89</v>
      </c>
      <c r="B31" s="1">
        <v>14.41</v>
      </c>
      <c r="C31" s="2">
        <v>7.4806382040274117E-3</v>
      </c>
      <c r="D31" s="3" t="s">
        <v>526</v>
      </c>
      <c r="E31" s="3" t="s">
        <v>526</v>
      </c>
      <c r="F31" t="s">
        <v>90</v>
      </c>
      <c r="G31" t="s">
        <v>91</v>
      </c>
    </row>
    <row r="32" spans="1:7" x14ac:dyDescent="0.25">
      <c r="A32" t="s">
        <v>92</v>
      </c>
      <c r="B32" s="1">
        <v>13.42</v>
      </c>
      <c r="C32" s="2">
        <v>7.4814330187909835E-3</v>
      </c>
      <c r="D32" s="3" t="s">
        <v>526</v>
      </c>
      <c r="E32" s="3" t="s">
        <v>527</v>
      </c>
      <c r="F32" t="s">
        <v>93</v>
      </c>
      <c r="G32" t="s">
        <v>94</v>
      </c>
    </row>
    <row r="33" spans="1:7" x14ac:dyDescent="0.25">
      <c r="A33" t="s">
        <v>95</v>
      </c>
      <c r="B33" s="1">
        <v>13.82</v>
      </c>
      <c r="C33" s="2">
        <v>7.4920123549994206E-3</v>
      </c>
      <c r="D33" s="3" t="s">
        <v>526</v>
      </c>
      <c r="E33" s="3" t="s">
        <v>527</v>
      </c>
      <c r="F33" t="s">
        <v>96</v>
      </c>
      <c r="G33" t="s">
        <v>97</v>
      </c>
    </row>
    <row r="34" spans="1:7" x14ac:dyDescent="0.25">
      <c r="A34" t="s">
        <v>98</v>
      </c>
      <c r="B34" s="1">
        <v>14.38</v>
      </c>
      <c r="C34" s="2">
        <v>7.6271415199032685E-3</v>
      </c>
      <c r="D34" s="3" t="s">
        <v>526</v>
      </c>
      <c r="E34" s="3" t="s">
        <v>527</v>
      </c>
      <c r="F34" t="s">
        <v>99</v>
      </c>
      <c r="G34" t="s">
        <v>100</v>
      </c>
    </row>
    <row r="35" spans="1:7" x14ac:dyDescent="0.25">
      <c r="A35" t="s">
        <v>101</v>
      </c>
      <c r="B35" s="1">
        <v>13.42</v>
      </c>
      <c r="C35" s="2">
        <v>7.6608945339509691E-3</v>
      </c>
      <c r="D35" s="3" t="s">
        <v>526</v>
      </c>
      <c r="E35" s="3" t="s">
        <v>527</v>
      </c>
      <c r="F35" t="s">
        <v>102</v>
      </c>
      <c r="G35" t="s">
        <v>21</v>
      </c>
    </row>
    <row r="36" spans="1:7" x14ac:dyDescent="0.25">
      <c r="A36" t="s">
        <v>103</v>
      </c>
      <c r="B36" s="1">
        <v>12.64</v>
      </c>
      <c r="C36" s="2">
        <v>7.6726117233747301E-3</v>
      </c>
      <c r="D36" s="3" t="s">
        <v>526</v>
      </c>
      <c r="E36" s="3" t="s">
        <v>527</v>
      </c>
      <c r="F36" t="s">
        <v>104</v>
      </c>
    </row>
    <row r="37" spans="1:7" x14ac:dyDescent="0.25">
      <c r="A37" t="s">
        <v>105</v>
      </c>
      <c r="B37" s="1">
        <v>11.53</v>
      </c>
      <c r="C37" s="2">
        <v>7.6974354554807988E-3</v>
      </c>
      <c r="D37" s="3" t="s">
        <v>526</v>
      </c>
      <c r="E37" s="3" t="s">
        <v>527</v>
      </c>
      <c r="F37" t="s">
        <v>106</v>
      </c>
      <c r="G37" t="s">
        <v>107</v>
      </c>
    </row>
    <row r="38" spans="1:7" x14ac:dyDescent="0.25">
      <c r="A38" t="s">
        <v>108</v>
      </c>
      <c r="B38" s="1">
        <v>14.57</v>
      </c>
      <c r="C38" s="2">
        <v>7.7059551735024706E-3</v>
      </c>
      <c r="D38" s="3" t="s">
        <v>526</v>
      </c>
      <c r="E38" s="3" t="s">
        <v>527</v>
      </c>
      <c r="F38" t="s">
        <v>109</v>
      </c>
      <c r="G38" t="s">
        <v>110</v>
      </c>
    </row>
    <row r="39" spans="1:7" x14ac:dyDescent="0.25">
      <c r="A39" t="s">
        <v>111</v>
      </c>
      <c r="B39" s="1">
        <v>14.01</v>
      </c>
      <c r="C39" s="2">
        <v>7.7175172826754465E-3</v>
      </c>
      <c r="D39" s="3" t="s">
        <v>526</v>
      </c>
      <c r="E39" s="3" t="s">
        <v>526</v>
      </c>
      <c r="F39" t="s">
        <v>112</v>
      </c>
      <c r="G39" t="s">
        <v>113</v>
      </c>
    </row>
    <row r="40" spans="1:7" x14ac:dyDescent="0.25">
      <c r="A40" t="s">
        <v>114</v>
      </c>
      <c r="B40" s="1">
        <v>13.31</v>
      </c>
      <c r="C40" s="2">
        <v>7.765257851367168E-3</v>
      </c>
      <c r="D40" s="3" t="s">
        <v>526</v>
      </c>
      <c r="E40" s="3" t="s">
        <v>526</v>
      </c>
      <c r="F40" t="s">
        <v>115</v>
      </c>
      <c r="G40" t="s">
        <v>116</v>
      </c>
    </row>
    <row r="41" spans="1:7" x14ac:dyDescent="0.25">
      <c r="A41" t="s">
        <v>117</v>
      </c>
      <c r="B41" s="1">
        <v>13.14</v>
      </c>
      <c r="C41" s="2">
        <v>7.8620552552296809E-3</v>
      </c>
      <c r="D41" s="3" t="s">
        <v>526</v>
      </c>
      <c r="E41" s="3" t="s">
        <v>526</v>
      </c>
      <c r="F41" t="s">
        <v>118</v>
      </c>
      <c r="G41" t="s">
        <v>119</v>
      </c>
    </row>
    <row r="42" spans="1:7" x14ac:dyDescent="0.25">
      <c r="A42" t="s">
        <v>120</v>
      </c>
      <c r="B42" s="1">
        <v>13.56</v>
      </c>
      <c r="C42" s="2">
        <v>7.9048882152711643E-3</v>
      </c>
      <c r="D42" s="3" t="s">
        <v>526</v>
      </c>
      <c r="E42" s="3" t="s">
        <v>527</v>
      </c>
      <c r="F42" t="s">
        <v>121</v>
      </c>
      <c r="G42" t="s">
        <v>122</v>
      </c>
    </row>
    <row r="43" spans="1:7" x14ac:dyDescent="0.25">
      <c r="A43" t="s">
        <v>123</v>
      </c>
      <c r="B43" s="1">
        <v>11.87</v>
      </c>
      <c r="C43" s="2">
        <v>7.9241313943006746E-3</v>
      </c>
      <c r="D43" s="3" t="s">
        <v>526</v>
      </c>
      <c r="E43" s="3" t="s">
        <v>527</v>
      </c>
      <c r="F43" t="s">
        <v>124</v>
      </c>
      <c r="G43" t="s">
        <v>125</v>
      </c>
    </row>
    <row r="44" spans="1:7" x14ac:dyDescent="0.25">
      <c r="A44" t="s">
        <v>126</v>
      </c>
      <c r="B44" s="1">
        <v>12.81</v>
      </c>
      <c r="C44" s="2">
        <v>7.9249132609428563E-3</v>
      </c>
      <c r="D44" s="3" t="s">
        <v>526</v>
      </c>
      <c r="E44" s="3" t="s">
        <v>527</v>
      </c>
      <c r="F44" t="s">
        <v>127</v>
      </c>
    </row>
    <row r="45" spans="1:7" x14ac:dyDescent="0.25">
      <c r="A45" t="s">
        <v>128</v>
      </c>
      <c r="B45" s="1">
        <v>13.36</v>
      </c>
      <c r="C45" s="2">
        <v>7.9342560258083838E-3</v>
      </c>
      <c r="D45" s="3" t="s">
        <v>526</v>
      </c>
      <c r="E45" s="3" t="s">
        <v>527</v>
      </c>
      <c r="F45" t="s">
        <v>129</v>
      </c>
      <c r="G45" t="s">
        <v>130</v>
      </c>
    </row>
    <row r="46" spans="1:7" x14ac:dyDescent="0.25">
      <c r="A46" t="s">
        <v>131</v>
      </c>
      <c r="B46" s="1">
        <v>12.47</v>
      </c>
      <c r="C46" s="2">
        <v>7.9412370778654366E-3</v>
      </c>
      <c r="D46" s="3" t="s">
        <v>526</v>
      </c>
      <c r="E46" s="3" t="s">
        <v>527</v>
      </c>
      <c r="F46" t="s">
        <v>132</v>
      </c>
    </row>
    <row r="47" spans="1:7" x14ac:dyDescent="0.25">
      <c r="A47" t="s">
        <v>133</v>
      </c>
      <c r="B47" s="1">
        <v>13.85</v>
      </c>
      <c r="C47" s="2">
        <v>7.9616419631716971E-3</v>
      </c>
      <c r="D47" s="3" t="s">
        <v>526</v>
      </c>
      <c r="E47" s="3" t="s">
        <v>527</v>
      </c>
      <c r="F47" t="s">
        <v>134</v>
      </c>
      <c r="G47" t="s">
        <v>135</v>
      </c>
    </row>
    <row r="48" spans="1:7" x14ac:dyDescent="0.25">
      <c r="A48" t="s">
        <v>136</v>
      </c>
      <c r="B48" s="1">
        <v>13.17</v>
      </c>
      <c r="C48" s="2">
        <v>7.9790379992447993E-3</v>
      </c>
      <c r="D48" s="3" t="s">
        <v>526</v>
      </c>
      <c r="E48" s="3" t="s">
        <v>527</v>
      </c>
      <c r="F48" t="s">
        <v>137</v>
      </c>
      <c r="G48" t="s">
        <v>138</v>
      </c>
    </row>
    <row r="49" spans="1:7" x14ac:dyDescent="0.25">
      <c r="A49" t="s">
        <v>139</v>
      </c>
      <c r="B49" s="1">
        <v>12.75</v>
      </c>
      <c r="C49" s="2">
        <v>7.9978022944065877E-3</v>
      </c>
      <c r="D49" s="3" t="s">
        <v>526</v>
      </c>
      <c r="E49" s="3" t="s">
        <v>527</v>
      </c>
      <c r="F49" t="s">
        <v>140</v>
      </c>
      <c r="G49" t="s">
        <v>141</v>
      </c>
    </row>
    <row r="50" spans="1:7" x14ac:dyDescent="0.25">
      <c r="A50" t="s">
        <v>142</v>
      </c>
      <c r="B50" s="1">
        <v>12.98</v>
      </c>
      <c r="C50" s="2">
        <v>8.0540553836748064E-3</v>
      </c>
      <c r="D50" s="3" t="s">
        <v>526</v>
      </c>
      <c r="E50" s="3" t="s">
        <v>526</v>
      </c>
      <c r="F50" t="s">
        <v>143</v>
      </c>
      <c r="G50" t="s">
        <v>144</v>
      </c>
    </row>
    <row r="51" spans="1:7" x14ac:dyDescent="0.25">
      <c r="A51" t="s">
        <v>145</v>
      </c>
      <c r="B51" s="1">
        <v>12.89</v>
      </c>
      <c r="C51" s="2">
        <v>8.0612582888378581E-3</v>
      </c>
      <c r="D51" s="3" t="s">
        <v>526</v>
      </c>
      <c r="E51" s="3" t="s">
        <v>526</v>
      </c>
      <c r="F51" t="s">
        <v>146</v>
      </c>
      <c r="G51" t="s">
        <v>147</v>
      </c>
    </row>
    <row r="52" spans="1:7" x14ac:dyDescent="0.25">
      <c r="A52" t="s">
        <v>148</v>
      </c>
      <c r="B52" s="1">
        <v>14.52</v>
      </c>
      <c r="C52" s="2">
        <v>8.0902430136128786E-3</v>
      </c>
      <c r="D52" s="3" t="s">
        <v>526</v>
      </c>
      <c r="E52" s="3" t="s">
        <v>527</v>
      </c>
      <c r="F52" t="s">
        <v>149</v>
      </c>
      <c r="G52" t="s">
        <v>150</v>
      </c>
    </row>
    <row r="53" spans="1:7" x14ac:dyDescent="0.25">
      <c r="A53" t="s">
        <v>151</v>
      </c>
      <c r="B53" s="1">
        <v>14.67</v>
      </c>
      <c r="C53" s="2">
        <v>8.1233719822631223E-3</v>
      </c>
      <c r="D53" s="3" t="s">
        <v>526</v>
      </c>
      <c r="E53" s="3" t="s">
        <v>527</v>
      </c>
      <c r="F53" t="s">
        <v>152</v>
      </c>
      <c r="G53" t="s">
        <v>153</v>
      </c>
    </row>
    <row r="54" spans="1:7" x14ac:dyDescent="0.25">
      <c r="A54" t="s">
        <v>154</v>
      </c>
      <c r="B54" s="1">
        <v>12.44</v>
      </c>
      <c r="C54" s="2">
        <v>8.1234351341090034E-3</v>
      </c>
      <c r="D54" s="3" t="s">
        <v>526</v>
      </c>
      <c r="E54" s="3" t="s">
        <v>526</v>
      </c>
      <c r="F54" t="s">
        <v>155</v>
      </c>
      <c r="G54" t="s">
        <v>156</v>
      </c>
    </row>
    <row r="55" spans="1:7" x14ac:dyDescent="0.25">
      <c r="A55" t="s">
        <v>157</v>
      </c>
      <c r="B55" s="1">
        <v>11.59</v>
      </c>
      <c r="C55" s="2">
        <v>8.1303443263536675E-3</v>
      </c>
      <c r="D55" s="3" t="s">
        <v>526</v>
      </c>
      <c r="E55" s="3" t="s">
        <v>527</v>
      </c>
      <c r="F55" t="s">
        <v>158</v>
      </c>
      <c r="G55" t="s">
        <v>159</v>
      </c>
    </row>
    <row r="56" spans="1:7" x14ac:dyDescent="0.25">
      <c r="A56" t="s">
        <v>160</v>
      </c>
      <c r="B56" s="1">
        <v>13.27</v>
      </c>
      <c r="C56" s="2">
        <v>8.1583076253634521E-3</v>
      </c>
      <c r="D56" s="3" t="s">
        <v>526</v>
      </c>
      <c r="E56" s="3" t="s">
        <v>526</v>
      </c>
      <c r="F56" t="s">
        <v>161</v>
      </c>
      <c r="G56" t="s">
        <v>162</v>
      </c>
    </row>
    <row r="57" spans="1:7" x14ac:dyDescent="0.25">
      <c r="A57" t="s">
        <v>163</v>
      </c>
      <c r="B57" s="1">
        <v>12.63</v>
      </c>
      <c r="C57" s="2">
        <v>8.172607900652256E-3</v>
      </c>
      <c r="D57" s="3" t="s">
        <v>526</v>
      </c>
      <c r="E57" s="3" t="s">
        <v>526</v>
      </c>
      <c r="F57" t="s">
        <v>164</v>
      </c>
      <c r="G57" t="s">
        <v>165</v>
      </c>
    </row>
    <row r="58" spans="1:7" x14ac:dyDescent="0.25">
      <c r="A58" t="s">
        <v>166</v>
      </c>
      <c r="B58" s="1">
        <v>14.84</v>
      </c>
      <c r="C58" s="2">
        <v>8.1839641220929921E-3</v>
      </c>
      <c r="D58" s="3" t="s">
        <v>526</v>
      </c>
      <c r="E58" s="3" t="s">
        <v>527</v>
      </c>
      <c r="F58" t="s">
        <v>167</v>
      </c>
      <c r="G58" t="s">
        <v>168</v>
      </c>
    </row>
    <row r="59" spans="1:7" x14ac:dyDescent="0.25">
      <c r="A59" t="s">
        <v>169</v>
      </c>
      <c r="B59" s="1">
        <v>14.54</v>
      </c>
      <c r="C59" s="2">
        <v>8.1911711866891335E-3</v>
      </c>
      <c r="D59" s="3" t="s">
        <v>526</v>
      </c>
      <c r="E59" s="3" t="s">
        <v>526</v>
      </c>
      <c r="F59" t="s">
        <v>170</v>
      </c>
      <c r="G59" t="s">
        <v>171</v>
      </c>
    </row>
    <row r="60" spans="1:7" x14ac:dyDescent="0.25">
      <c r="A60" t="s">
        <v>172</v>
      </c>
      <c r="B60" s="1">
        <v>14.01</v>
      </c>
      <c r="C60" s="2">
        <v>8.2128241207463232E-3</v>
      </c>
      <c r="D60" s="3" t="s">
        <v>526</v>
      </c>
      <c r="E60" s="3" t="s">
        <v>526</v>
      </c>
      <c r="F60" t="s">
        <v>173</v>
      </c>
      <c r="G60" t="s">
        <v>174</v>
      </c>
    </row>
    <row r="61" spans="1:7" x14ac:dyDescent="0.25">
      <c r="A61" t="s">
        <v>175</v>
      </c>
      <c r="B61" s="1">
        <v>14.7</v>
      </c>
      <c r="C61" s="2">
        <v>8.2452766493147627E-3</v>
      </c>
      <c r="D61" s="3" t="s">
        <v>526</v>
      </c>
      <c r="E61" s="3" t="s">
        <v>527</v>
      </c>
      <c r="F61" t="s">
        <v>176</v>
      </c>
    </row>
    <row r="62" spans="1:7" x14ac:dyDescent="0.25">
      <c r="A62" t="s">
        <v>177</v>
      </c>
      <c r="B62" s="1">
        <v>13.37</v>
      </c>
      <c r="C62" s="2">
        <v>8.2703517784175774E-3</v>
      </c>
      <c r="D62" s="3" t="s">
        <v>526</v>
      </c>
      <c r="E62" s="3" t="s">
        <v>526</v>
      </c>
      <c r="F62" t="s">
        <v>178</v>
      </c>
      <c r="G62" t="s">
        <v>179</v>
      </c>
    </row>
    <row r="63" spans="1:7" x14ac:dyDescent="0.25">
      <c r="A63" t="s">
        <v>180</v>
      </c>
      <c r="B63" s="1">
        <v>12.29</v>
      </c>
      <c r="C63" s="2">
        <v>8.2840526128956076E-3</v>
      </c>
      <c r="D63" s="3" t="s">
        <v>526</v>
      </c>
      <c r="E63" s="3" t="s">
        <v>526</v>
      </c>
      <c r="F63" t="s">
        <v>181</v>
      </c>
      <c r="G63" t="s">
        <v>182</v>
      </c>
    </row>
    <row r="64" spans="1:7" x14ac:dyDescent="0.25">
      <c r="A64" t="s">
        <v>183</v>
      </c>
      <c r="B64" s="1">
        <v>11.77</v>
      </c>
      <c r="C64" s="2">
        <v>8.3014635799148351E-3</v>
      </c>
      <c r="D64" s="3" t="s">
        <v>526</v>
      </c>
      <c r="E64" s="3" t="s">
        <v>527</v>
      </c>
      <c r="F64" t="s">
        <v>184</v>
      </c>
      <c r="G64" t="s">
        <v>185</v>
      </c>
    </row>
    <row r="65" spans="1:7" x14ac:dyDescent="0.25">
      <c r="A65" t="s">
        <v>186</v>
      </c>
      <c r="B65" s="1">
        <v>10.94</v>
      </c>
      <c r="C65" s="2">
        <v>8.3104112865645067E-3</v>
      </c>
      <c r="D65" s="3" t="s">
        <v>526</v>
      </c>
      <c r="E65" s="3" t="s">
        <v>527</v>
      </c>
      <c r="F65" t="s">
        <v>187</v>
      </c>
      <c r="G65" t="s">
        <v>188</v>
      </c>
    </row>
    <row r="66" spans="1:7" x14ac:dyDescent="0.25">
      <c r="A66" t="s">
        <v>189</v>
      </c>
      <c r="B66" s="1">
        <v>11.98</v>
      </c>
      <c r="C66" s="2">
        <v>8.3180686401145565E-3</v>
      </c>
      <c r="D66" s="3" t="s">
        <v>526</v>
      </c>
      <c r="E66" s="3" t="s">
        <v>527</v>
      </c>
      <c r="F66" t="s">
        <v>190</v>
      </c>
    </row>
    <row r="67" spans="1:7" x14ac:dyDescent="0.25">
      <c r="A67" t="s">
        <v>191</v>
      </c>
      <c r="B67" s="1">
        <v>14</v>
      </c>
      <c r="C67" s="2">
        <v>8.345920533004857E-3</v>
      </c>
      <c r="D67" s="3" t="s">
        <v>526</v>
      </c>
      <c r="E67" s="3" t="s">
        <v>527</v>
      </c>
      <c r="F67" t="s">
        <v>192</v>
      </c>
      <c r="G67" t="s">
        <v>193</v>
      </c>
    </row>
    <row r="68" spans="1:7" x14ac:dyDescent="0.25">
      <c r="A68" t="s">
        <v>194</v>
      </c>
      <c r="B68" s="1">
        <v>13.33</v>
      </c>
      <c r="C68" s="2">
        <v>8.3486672786384844E-3</v>
      </c>
      <c r="D68" s="3" t="s">
        <v>526</v>
      </c>
      <c r="E68" s="3" t="s">
        <v>527</v>
      </c>
      <c r="F68" t="s">
        <v>195</v>
      </c>
      <c r="G68" t="s">
        <v>196</v>
      </c>
    </row>
    <row r="69" spans="1:7" x14ac:dyDescent="0.25">
      <c r="A69" t="s">
        <v>197</v>
      </c>
      <c r="B69" s="1">
        <v>12.13</v>
      </c>
      <c r="C69" s="2">
        <v>8.369193249244105E-3</v>
      </c>
      <c r="D69" s="3" t="s">
        <v>526</v>
      </c>
      <c r="E69" s="3" t="s">
        <v>526</v>
      </c>
      <c r="F69" t="s">
        <v>198</v>
      </c>
      <c r="G69" t="s">
        <v>199</v>
      </c>
    </row>
    <row r="70" spans="1:7" x14ac:dyDescent="0.25">
      <c r="A70" t="s">
        <v>200</v>
      </c>
      <c r="B70" s="1">
        <v>14.88</v>
      </c>
      <c r="C70" s="2">
        <v>8.3760519463200265E-3</v>
      </c>
      <c r="D70" s="3" t="s">
        <v>526</v>
      </c>
      <c r="E70" s="3" t="s">
        <v>527</v>
      </c>
      <c r="F70" t="s">
        <v>201</v>
      </c>
      <c r="G70" t="s">
        <v>202</v>
      </c>
    </row>
    <row r="71" spans="1:7" x14ac:dyDescent="0.25">
      <c r="A71" t="s">
        <v>203</v>
      </c>
      <c r="B71" s="1">
        <v>14</v>
      </c>
      <c r="C71" s="2">
        <v>8.4037330450379283E-3</v>
      </c>
      <c r="D71" s="3" t="s">
        <v>526</v>
      </c>
      <c r="E71" s="3" t="s">
        <v>526</v>
      </c>
      <c r="F71" t="s">
        <v>204</v>
      </c>
      <c r="G71" t="s">
        <v>205</v>
      </c>
    </row>
    <row r="72" spans="1:7" x14ac:dyDescent="0.25">
      <c r="A72" t="s">
        <v>206</v>
      </c>
      <c r="B72" s="1">
        <v>13.35</v>
      </c>
      <c r="C72" s="2">
        <v>8.4042146660439701E-3</v>
      </c>
      <c r="D72" s="3" t="s">
        <v>526</v>
      </c>
      <c r="E72" s="3" t="s">
        <v>526</v>
      </c>
      <c r="F72" t="s">
        <v>207</v>
      </c>
      <c r="G72" t="s">
        <v>208</v>
      </c>
    </row>
    <row r="73" spans="1:7" x14ac:dyDescent="0.25">
      <c r="A73" t="s">
        <v>209</v>
      </c>
      <c r="B73" s="1">
        <v>11.74</v>
      </c>
      <c r="C73" s="2">
        <v>8.4221619787316349E-3</v>
      </c>
      <c r="D73" s="3" t="s">
        <v>526</v>
      </c>
      <c r="E73" s="3" t="s">
        <v>527</v>
      </c>
      <c r="F73" t="s">
        <v>210</v>
      </c>
      <c r="G73" t="s">
        <v>211</v>
      </c>
    </row>
    <row r="74" spans="1:7" x14ac:dyDescent="0.25">
      <c r="A74" t="s">
        <v>212</v>
      </c>
      <c r="B74" s="1">
        <v>14.72</v>
      </c>
      <c r="C74" s="2">
        <v>8.4514373064325417E-3</v>
      </c>
      <c r="D74" s="3" t="s">
        <v>526</v>
      </c>
      <c r="E74" s="3" t="s">
        <v>527</v>
      </c>
      <c r="F74" t="s">
        <v>213</v>
      </c>
      <c r="G74" t="s">
        <v>214</v>
      </c>
    </row>
    <row r="75" spans="1:7" x14ac:dyDescent="0.25">
      <c r="A75" t="s">
        <v>215</v>
      </c>
      <c r="B75" s="1">
        <v>13.36</v>
      </c>
      <c r="C75" s="2">
        <v>8.4582759109342077E-3</v>
      </c>
      <c r="D75" s="3" t="s">
        <v>526</v>
      </c>
      <c r="E75" s="3" t="s">
        <v>527</v>
      </c>
      <c r="F75" t="s">
        <v>216</v>
      </c>
      <c r="G75" t="s">
        <v>217</v>
      </c>
    </row>
    <row r="76" spans="1:7" x14ac:dyDescent="0.25">
      <c r="A76" t="s">
        <v>218</v>
      </c>
      <c r="B76" s="1">
        <v>12.49</v>
      </c>
      <c r="C76" s="2">
        <v>8.4611417364950352E-3</v>
      </c>
      <c r="D76" s="3" t="s">
        <v>526</v>
      </c>
      <c r="E76" s="3" t="s">
        <v>526</v>
      </c>
      <c r="F76" t="s">
        <v>219</v>
      </c>
      <c r="G76" t="s">
        <v>220</v>
      </c>
    </row>
    <row r="77" spans="1:7" x14ac:dyDescent="0.25">
      <c r="A77" t="s">
        <v>221</v>
      </c>
      <c r="B77" s="1">
        <v>14.88</v>
      </c>
      <c r="C77" s="2">
        <v>8.4707284758150526E-3</v>
      </c>
      <c r="D77" s="3" t="s">
        <v>526</v>
      </c>
      <c r="E77" s="3" t="s">
        <v>527</v>
      </c>
      <c r="F77" t="s">
        <v>222</v>
      </c>
      <c r="G77" t="s">
        <v>223</v>
      </c>
    </row>
    <row r="78" spans="1:7" x14ac:dyDescent="0.25">
      <c r="A78" t="s">
        <v>224</v>
      </c>
      <c r="B78" s="1">
        <v>12.48</v>
      </c>
      <c r="C78" s="2">
        <v>8.4804336902395017E-3</v>
      </c>
      <c r="D78" s="3" t="s">
        <v>526</v>
      </c>
      <c r="E78" s="3" t="s">
        <v>526</v>
      </c>
      <c r="F78" t="s">
        <v>225</v>
      </c>
    </row>
    <row r="79" spans="1:7" x14ac:dyDescent="0.25">
      <c r="A79" t="s">
        <v>226</v>
      </c>
      <c r="B79" s="1">
        <v>12.88</v>
      </c>
      <c r="C79" s="2">
        <v>8.483121516060791E-3</v>
      </c>
      <c r="D79" s="3" t="s">
        <v>526</v>
      </c>
      <c r="E79" s="3" t="s">
        <v>527</v>
      </c>
      <c r="F79" t="s">
        <v>227</v>
      </c>
      <c r="G79" t="s">
        <v>228</v>
      </c>
    </row>
    <row r="80" spans="1:7" x14ac:dyDescent="0.25">
      <c r="A80" t="s">
        <v>229</v>
      </c>
      <c r="B80" s="1">
        <v>14.82</v>
      </c>
      <c r="C80" s="2">
        <v>8.4875510109223336E-3</v>
      </c>
      <c r="D80" s="3" t="s">
        <v>526</v>
      </c>
      <c r="E80" s="3" t="s">
        <v>527</v>
      </c>
      <c r="F80" t="s">
        <v>230</v>
      </c>
      <c r="G80" t="s">
        <v>231</v>
      </c>
    </row>
    <row r="81" spans="1:7" x14ac:dyDescent="0.25">
      <c r="A81" t="s">
        <v>232</v>
      </c>
      <c r="B81" s="1">
        <v>12.67</v>
      </c>
      <c r="C81" s="2">
        <v>8.5473439063940004E-3</v>
      </c>
      <c r="D81" s="3" t="s">
        <v>526</v>
      </c>
      <c r="E81" s="3" t="s">
        <v>527</v>
      </c>
      <c r="F81" t="s">
        <v>233</v>
      </c>
      <c r="G81" t="s">
        <v>234</v>
      </c>
    </row>
    <row r="82" spans="1:7" x14ac:dyDescent="0.25">
      <c r="A82" t="s">
        <v>235</v>
      </c>
      <c r="B82" s="1">
        <v>14.19</v>
      </c>
      <c r="C82" s="2">
        <v>8.5492519112504595E-3</v>
      </c>
      <c r="D82" s="3" t="s">
        <v>526</v>
      </c>
      <c r="E82" s="3" t="s">
        <v>526</v>
      </c>
      <c r="F82" t="s">
        <v>236</v>
      </c>
      <c r="G82" t="s">
        <v>237</v>
      </c>
    </row>
    <row r="83" spans="1:7" x14ac:dyDescent="0.25">
      <c r="A83" t="s">
        <v>238</v>
      </c>
      <c r="B83" s="1">
        <v>13.55</v>
      </c>
      <c r="C83" s="2">
        <v>8.5946213489040586E-3</v>
      </c>
      <c r="D83" s="3" t="s">
        <v>526</v>
      </c>
      <c r="E83" s="3" t="s">
        <v>526</v>
      </c>
      <c r="F83" t="s">
        <v>239</v>
      </c>
    </row>
    <row r="84" spans="1:7" x14ac:dyDescent="0.25">
      <c r="A84" t="s">
        <v>240</v>
      </c>
      <c r="B84" s="1">
        <v>14.16</v>
      </c>
      <c r="C84" s="2">
        <v>8.618630170967161E-3</v>
      </c>
      <c r="D84" s="3" t="s">
        <v>526</v>
      </c>
      <c r="E84" s="3" t="s">
        <v>527</v>
      </c>
      <c r="F84" t="s">
        <v>241</v>
      </c>
      <c r="G84" t="s">
        <v>242</v>
      </c>
    </row>
    <row r="85" spans="1:7" x14ac:dyDescent="0.25">
      <c r="A85" t="s">
        <v>243</v>
      </c>
      <c r="B85" s="1">
        <v>13.84</v>
      </c>
      <c r="C85" s="2">
        <v>8.6301709427375715E-3</v>
      </c>
      <c r="D85" s="3" t="s">
        <v>526</v>
      </c>
      <c r="E85" s="3" t="s">
        <v>527</v>
      </c>
      <c r="F85" t="s">
        <v>244</v>
      </c>
      <c r="G85" t="s">
        <v>245</v>
      </c>
    </row>
    <row r="86" spans="1:7" x14ac:dyDescent="0.25">
      <c r="A86" t="s">
        <v>246</v>
      </c>
      <c r="B86" s="1">
        <v>13.16</v>
      </c>
      <c r="C86" s="2">
        <v>8.6363093323854872E-3</v>
      </c>
      <c r="D86" s="3" t="s">
        <v>526</v>
      </c>
      <c r="E86" s="3" t="s">
        <v>527</v>
      </c>
      <c r="F86" t="s">
        <v>247</v>
      </c>
      <c r="G86" t="s">
        <v>248</v>
      </c>
    </row>
    <row r="87" spans="1:7" x14ac:dyDescent="0.25">
      <c r="A87" t="s">
        <v>249</v>
      </c>
      <c r="B87" s="1">
        <v>14.07</v>
      </c>
      <c r="C87" s="2">
        <v>8.6443645947866382E-3</v>
      </c>
      <c r="D87" s="3" t="s">
        <v>526</v>
      </c>
      <c r="E87" s="3" t="s">
        <v>526</v>
      </c>
      <c r="F87" t="s">
        <v>250</v>
      </c>
      <c r="G87" t="s">
        <v>251</v>
      </c>
    </row>
    <row r="88" spans="1:7" x14ac:dyDescent="0.25">
      <c r="A88" t="s">
        <v>252</v>
      </c>
      <c r="B88" s="1">
        <v>11.63</v>
      </c>
      <c r="C88" s="2">
        <v>8.6456584537290618E-3</v>
      </c>
      <c r="D88" s="3" t="s">
        <v>526</v>
      </c>
      <c r="E88" s="3" t="s">
        <v>526</v>
      </c>
      <c r="F88" t="s">
        <v>253</v>
      </c>
      <c r="G88" t="s">
        <v>254</v>
      </c>
    </row>
    <row r="89" spans="1:7" x14ac:dyDescent="0.25">
      <c r="A89" t="s">
        <v>255</v>
      </c>
      <c r="B89" s="1">
        <v>12.82</v>
      </c>
      <c r="C89" s="2">
        <v>8.6498754933815904E-3</v>
      </c>
      <c r="D89" s="3" t="s">
        <v>526</v>
      </c>
      <c r="E89" s="3" t="s">
        <v>527</v>
      </c>
      <c r="F89" t="s">
        <v>256</v>
      </c>
      <c r="G89" t="s">
        <v>257</v>
      </c>
    </row>
    <row r="90" spans="1:7" x14ac:dyDescent="0.25">
      <c r="A90" t="s">
        <v>258</v>
      </c>
      <c r="B90" s="1">
        <v>13.85</v>
      </c>
      <c r="C90" s="2">
        <v>8.6808776496064988E-3</v>
      </c>
      <c r="D90" s="3" t="s">
        <v>526</v>
      </c>
      <c r="E90" s="3" t="s">
        <v>526</v>
      </c>
      <c r="F90" t="s">
        <v>259</v>
      </c>
      <c r="G90" t="s">
        <v>260</v>
      </c>
    </row>
    <row r="91" spans="1:7" x14ac:dyDescent="0.25">
      <c r="A91" t="s">
        <v>261</v>
      </c>
      <c r="B91" s="1">
        <v>14.1</v>
      </c>
      <c r="C91" s="2">
        <v>8.6880755748943977E-3</v>
      </c>
      <c r="D91" s="3" t="s">
        <v>526</v>
      </c>
      <c r="E91" s="3" t="s">
        <v>526</v>
      </c>
      <c r="F91" t="s">
        <v>262</v>
      </c>
      <c r="G91" t="s">
        <v>263</v>
      </c>
    </row>
    <row r="92" spans="1:7" x14ac:dyDescent="0.25">
      <c r="A92" t="s">
        <v>264</v>
      </c>
      <c r="B92" s="1">
        <v>13.67</v>
      </c>
      <c r="C92" s="2">
        <v>8.7149589083386249E-3</v>
      </c>
      <c r="D92" s="3" t="s">
        <v>526</v>
      </c>
      <c r="E92" s="3" t="s">
        <v>527</v>
      </c>
      <c r="F92" t="s">
        <v>265</v>
      </c>
      <c r="G92" t="s">
        <v>266</v>
      </c>
    </row>
    <row r="93" spans="1:7" x14ac:dyDescent="0.25">
      <c r="A93" t="s">
        <v>267</v>
      </c>
      <c r="B93" s="1">
        <v>12.58</v>
      </c>
      <c r="C93" s="2">
        <v>8.7167468888465823E-3</v>
      </c>
      <c r="D93" s="3" t="s">
        <v>526</v>
      </c>
      <c r="E93" s="3" t="s">
        <v>527</v>
      </c>
      <c r="F93" t="s">
        <v>268</v>
      </c>
      <c r="G93" t="s">
        <v>269</v>
      </c>
    </row>
    <row r="94" spans="1:7" x14ac:dyDescent="0.25">
      <c r="A94" t="s">
        <v>270</v>
      </c>
      <c r="B94" s="1">
        <v>14.3</v>
      </c>
      <c r="C94" s="2">
        <v>8.7620382771384613E-3</v>
      </c>
      <c r="D94" s="3" t="s">
        <v>526</v>
      </c>
      <c r="E94" s="3" t="s">
        <v>526</v>
      </c>
      <c r="F94" t="s">
        <v>271</v>
      </c>
      <c r="G94" t="s">
        <v>272</v>
      </c>
    </row>
    <row r="95" spans="1:7" x14ac:dyDescent="0.25">
      <c r="A95" t="s">
        <v>273</v>
      </c>
      <c r="B95" s="1">
        <v>11.64</v>
      </c>
      <c r="C95" s="2">
        <v>8.7718630844929556E-3</v>
      </c>
      <c r="D95" s="3" t="s">
        <v>526</v>
      </c>
      <c r="E95" s="3" t="s">
        <v>526</v>
      </c>
      <c r="F95" t="s">
        <v>274</v>
      </c>
      <c r="G95" t="s">
        <v>275</v>
      </c>
    </row>
    <row r="96" spans="1:7" x14ac:dyDescent="0.25">
      <c r="A96" t="s">
        <v>276</v>
      </c>
      <c r="B96" s="1">
        <v>12.37</v>
      </c>
      <c r="C96" s="2">
        <v>8.7849817854337917E-3</v>
      </c>
      <c r="D96" s="3" t="s">
        <v>526</v>
      </c>
      <c r="E96" s="3" t="s">
        <v>526</v>
      </c>
      <c r="F96" t="s">
        <v>277</v>
      </c>
      <c r="G96" t="s">
        <v>278</v>
      </c>
    </row>
    <row r="97" spans="1:7" x14ac:dyDescent="0.25">
      <c r="A97" t="s">
        <v>279</v>
      </c>
      <c r="B97" s="1">
        <v>12.48</v>
      </c>
      <c r="C97" s="2">
        <v>8.8052821681455923E-3</v>
      </c>
      <c r="D97" s="3" t="s">
        <v>526</v>
      </c>
      <c r="E97" s="3" t="s">
        <v>527</v>
      </c>
      <c r="F97" t="s">
        <v>280</v>
      </c>
      <c r="G97" t="s">
        <v>281</v>
      </c>
    </row>
    <row r="98" spans="1:7" x14ac:dyDescent="0.25">
      <c r="A98" t="s">
        <v>282</v>
      </c>
      <c r="B98" s="1">
        <v>14.59</v>
      </c>
      <c r="C98" s="2">
        <v>8.8735901561409862E-3</v>
      </c>
      <c r="D98" s="3" t="s">
        <v>526</v>
      </c>
      <c r="E98" s="3" t="s">
        <v>526</v>
      </c>
      <c r="F98" t="s">
        <v>283</v>
      </c>
    </row>
    <row r="99" spans="1:7" x14ac:dyDescent="0.25">
      <c r="A99" t="s">
        <v>284</v>
      </c>
      <c r="B99" s="1">
        <v>13.56</v>
      </c>
      <c r="C99" s="2">
        <v>8.8850617921152654E-3</v>
      </c>
      <c r="D99" s="3" t="s">
        <v>526</v>
      </c>
      <c r="E99" s="3" t="s">
        <v>526</v>
      </c>
      <c r="F99" t="s">
        <v>285</v>
      </c>
      <c r="G99" t="s">
        <v>286</v>
      </c>
    </row>
    <row r="100" spans="1:7" x14ac:dyDescent="0.25">
      <c r="A100" t="s">
        <v>287</v>
      </c>
      <c r="B100" s="1">
        <v>13.38</v>
      </c>
      <c r="C100" s="2">
        <v>8.9161446288156948E-3</v>
      </c>
      <c r="D100" s="3" t="s">
        <v>526</v>
      </c>
      <c r="E100" s="3" t="s">
        <v>526</v>
      </c>
      <c r="F100" t="s">
        <v>288</v>
      </c>
      <c r="G100" t="s">
        <v>289</v>
      </c>
    </row>
    <row r="101" spans="1:7" x14ac:dyDescent="0.25">
      <c r="A101" t="s">
        <v>290</v>
      </c>
      <c r="B101" s="1">
        <v>12.41</v>
      </c>
      <c r="C101" s="2">
        <v>8.9410149092290087E-3</v>
      </c>
      <c r="D101" s="3" t="s">
        <v>526</v>
      </c>
      <c r="E101" s="3" t="s">
        <v>527</v>
      </c>
      <c r="F101" t="s">
        <v>291</v>
      </c>
      <c r="G101" t="s">
        <v>292</v>
      </c>
    </row>
    <row r="102" spans="1:7" x14ac:dyDescent="0.25">
      <c r="A102" t="s">
        <v>293</v>
      </c>
      <c r="B102" s="1">
        <v>12.19</v>
      </c>
      <c r="C102" s="2">
        <v>8.9438649168725199E-3</v>
      </c>
      <c r="D102" s="3" t="s">
        <v>526</v>
      </c>
      <c r="E102" s="3" t="s">
        <v>527</v>
      </c>
      <c r="F102" t="s">
        <v>294</v>
      </c>
      <c r="G102" t="s">
        <v>295</v>
      </c>
    </row>
    <row r="103" spans="1:7" x14ac:dyDescent="0.25">
      <c r="A103" t="s">
        <v>296</v>
      </c>
      <c r="B103" s="1">
        <v>13.99</v>
      </c>
      <c r="C103" s="2">
        <v>8.9954365550182283E-3</v>
      </c>
      <c r="D103" s="3" t="s">
        <v>526</v>
      </c>
      <c r="E103" s="3" t="s">
        <v>527</v>
      </c>
      <c r="F103" t="s">
        <v>297</v>
      </c>
      <c r="G103" t="s">
        <v>298</v>
      </c>
    </row>
    <row r="104" spans="1:7" x14ac:dyDescent="0.25">
      <c r="A104" t="s">
        <v>299</v>
      </c>
      <c r="B104" s="1">
        <v>14.64</v>
      </c>
      <c r="C104" s="2">
        <v>9.0204692414421438E-3</v>
      </c>
      <c r="D104" s="3" t="s">
        <v>526</v>
      </c>
      <c r="E104" s="3" t="s">
        <v>527</v>
      </c>
      <c r="F104" t="s">
        <v>300</v>
      </c>
      <c r="G104" t="s">
        <v>301</v>
      </c>
    </row>
    <row r="105" spans="1:7" x14ac:dyDescent="0.25">
      <c r="A105" t="s">
        <v>302</v>
      </c>
      <c r="B105" s="1">
        <v>11.97</v>
      </c>
      <c r="C105" s="2">
        <v>9.0214480893929822E-3</v>
      </c>
      <c r="D105" s="3" t="s">
        <v>526</v>
      </c>
      <c r="E105" s="3" t="s">
        <v>527</v>
      </c>
      <c r="F105" t="s">
        <v>303</v>
      </c>
      <c r="G105" t="s">
        <v>304</v>
      </c>
    </row>
    <row r="106" spans="1:7" x14ac:dyDescent="0.25">
      <c r="A106" t="s">
        <v>305</v>
      </c>
      <c r="B106" s="1">
        <v>13.13</v>
      </c>
      <c r="C106" s="2">
        <v>9.0220651000634429E-3</v>
      </c>
      <c r="D106" s="3" t="s">
        <v>526</v>
      </c>
      <c r="E106" s="3" t="s">
        <v>527</v>
      </c>
      <c r="F106" t="s">
        <v>306</v>
      </c>
      <c r="G106" t="s">
        <v>307</v>
      </c>
    </row>
    <row r="107" spans="1:7" x14ac:dyDescent="0.25">
      <c r="A107" t="s">
        <v>308</v>
      </c>
      <c r="B107" s="1">
        <v>13.18</v>
      </c>
      <c r="C107" s="2">
        <v>9.0395483612679822E-3</v>
      </c>
      <c r="D107" s="3" t="s">
        <v>526</v>
      </c>
      <c r="E107" s="3" t="s">
        <v>527</v>
      </c>
      <c r="F107" t="s">
        <v>309</v>
      </c>
      <c r="G107" t="s">
        <v>310</v>
      </c>
    </row>
    <row r="108" spans="1:7" x14ac:dyDescent="0.25">
      <c r="A108" t="s">
        <v>311</v>
      </c>
      <c r="B108" s="1">
        <v>13.65</v>
      </c>
      <c r="C108" s="2">
        <v>9.0396187455939192E-3</v>
      </c>
      <c r="D108" s="3" t="s">
        <v>526</v>
      </c>
      <c r="E108" s="3" t="s">
        <v>526</v>
      </c>
      <c r="F108" t="s">
        <v>312</v>
      </c>
      <c r="G108" t="s">
        <v>313</v>
      </c>
    </row>
    <row r="109" spans="1:7" x14ac:dyDescent="0.25">
      <c r="A109" t="s">
        <v>314</v>
      </c>
      <c r="B109" s="1">
        <v>13.89</v>
      </c>
      <c r="C109" s="2">
        <v>9.0412004600552189E-3</v>
      </c>
      <c r="D109" s="3" t="s">
        <v>526</v>
      </c>
      <c r="E109" s="3" t="s">
        <v>526</v>
      </c>
      <c r="F109" t="s">
        <v>315</v>
      </c>
      <c r="G109" t="s">
        <v>316</v>
      </c>
    </row>
    <row r="110" spans="1:7" x14ac:dyDescent="0.25">
      <c r="A110" t="s">
        <v>317</v>
      </c>
      <c r="B110" s="1">
        <v>13.58</v>
      </c>
      <c r="C110" s="2">
        <v>9.0534642039990423E-3</v>
      </c>
      <c r="D110" s="3" t="s">
        <v>526</v>
      </c>
      <c r="E110" s="3" t="s">
        <v>527</v>
      </c>
      <c r="F110" t="s">
        <v>318</v>
      </c>
      <c r="G110" t="s">
        <v>319</v>
      </c>
    </row>
    <row r="111" spans="1:7" x14ac:dyDescent="0.25">
      <c r="A111" t="s">
        <v>320</v>
      </c>
      <c r="B111" s="1">
        <v>14.86</v>
      </c>
      <c r="C111" s="2">
        <v>9.0615610839858678E-3</v>
      </c>
      <c r="D111" s="3" t="s">
        <v>526</v>
      </c>
      <c r="E111" s="3" t="s">
        <v>527</v>
      </c>
      <c r="F111" t="s">
        <v>321</v>
      </c>
      <c r="G111" t="s">
        <v>322</v>
      </c>
    </row>
    <row r="112" spans="1:7" x14ac:dyDescent="0.25">
      <c r="A112" t="s">
        <v>323</v>
      </c>
      <c r="B112" s="1">
        <v>13.61</v>
      </c>
      <c r="C112" s="2">
        <v>9.0654375501004417E-3</v>
      </c>
      <c r="D112" s="3" t="s">
        <v>526</v>
      </c>
      <c r="E112" s="3" t="s">
        <v>526</v>
      </c>
      <c r="F112" t="s">
        <v>324</v>
      </c>
      <c r="G112" t="s">
        <v>286</v>
      </c>
    </row>
    <row r="113" spans="1:7" x14ac:dyDescent="0.25">
      <c r="A113" t="s">
        <v>325</v>
      </c>
      <c r="B113" s="1">
        <v>13.26</v>
      </c>
      <c r="C113" s="2">
        <v>9.0839525169492466E-3</v>
      </c>
      <c r="D113" s="3" t="s">
        <v>526</v>
      </c>
      <c r="E113" s="3" t="s">
        <v>526</v>
      </c>
      <c r="F113" t="s">
        <v>326</v>
      </c>
      <c r="G113" t="s">
        <v>327</v>
      </c>
    </row>
    <row r="114" spans="1:7" x14ac:dyDescent="0.25">
      <c r="A114" t="s">
        <v>328</v>
      </c>
      <c r="B114" s="1">
        <v>12.44</v>
      </c>
      <c r="C114" s="2">
        <v>9.0844509326355304E-3</v>
      </c>
      <c r="D114" s="3" t="s">
        <v>526</v>
      </c>
      <c r="E114" s="3" t="s">
        <v>527</v>
      </c>
      <c r="F114" t="s">
        <v>329</v>
      </c>
      <c r="G114" t="s">
        <v>330</v>
      </c>
    </row>
    <row r="115" spans="1:7" x14ac:dyDescent="0.25">
      <c r="A115" t="s">
        <v>331</v>
      </c>
      <c r="B115" s="1">
        <v>14.39</v>
      </c>
      <c r="C115" s="2">
        <v>9.0934688643993736E-3</v>
      </c>
      <c r="D115" s="3" t="s">
        <v>526</v>
      </c>
      <c r="E115" s="3" t="s">
        <v>527</v>
      </c>
      <c r="F115" t="s">
        <v>332</v>
      </c>
      <c r="G115" t="s">
        <v>333</v>
      </c>
    </row>
    <row r="116" spans="1:7" x14ac:dyDescent="0.25">
      <c r="A116" t="s">
        <v>334</v>
      </c>
      <c r="B116" s="1">
        <v>13.86</v>
      </c>
      <c r="C116" s="2">
        <v>9.1334035989857152E-3</v>
      </c>
      <c r="D116" s="3" t="s">
        <v>526</v>
      </c>
      <c r="E116" s="3" t="s">
        <v>527</v>
      </c>
      <c r="F116" t="s">
        <v>335</v>
      </c>
      <c r="G116" t="s">
        <v>336</v>
      </c>
    </row>
    <row r="117" spans="1:7" x14ac:dyDescent="0.25">
      <c r="A117" t="s">
        <v>337</v>
      </c>
      <c r="B117" s="1">
        <v>11.17</v>
      </c>
      <c r="C117" s="2">
        <v>9.1399647607082364E-3</v>
      </c>
      <c r="D117" s="3" t="s">
        <v>526</v>
      </c>
      <c r="E117" s="3" t="s">
        <v>527</v>
      </c>
      <c r="F117" t="s">
        <v>338</v>
      </c>
      <c r="G117" t="s">
        <v>339</v>
      </c>
    </row>
    <row r="118" spans="1:7" x14ac:dyDescent="0.25">
      <c r="A118" t="s">
        <v>340</v>
      </c>
      <c r="B118" s="1">
        <v>10.88</v>
      </c>
      <c r="C118" s="2">
        <v>9.1414081919158167E-3</v>
      </c>
      <c r="D118" s="3" t="s">
        <v>526</v>
      </c>
      <c r="E118" s="3" t="s">
        <v>527</v>
      </c>
      <c r="F118" t="s">
        <v>341</v>
      </c>
      <c r="G118" t="s">
        <v>342</v>
      </c>
    </row>
    <row r="119" spans="1:7" x14ac:dyDescent="0.25">
      <c r="A119" t="s">
        <v>343</v>
      </c>
      <c r="B119" s="1">
        <v>13.2</v>
      </c>
      <c r="C119" s="2">
        <v>9.1446453326084857E-3</v>
      </c>
      <c r="D119" s="3" t="s">
        <v>526</v>
      </c>
      <c r="E119" s="3" t="s">
        <v>526</v>
      </c>
      <c r="F119" t="s">
        <v>344</v>
      </c>
      <c r="G119" t="s">
        <v>345</v>
      </c>
    </row>
    <row r="120" spans="1:7" x14ac:dyDescent="0.25">
      <c r="A120" t="s">
        <v>346</v>
      </c>
      <c r="B120" s="1">
        <v>10.86</v>
      </c>
      <c r="C120" s="2">
        <v>9.1447657050878917E-3</v>
      </c>
      <c r="D120" s="3" t="s">
        <v>526</v>
      </c>
      <c r="E120" s="3" t="s">
        <v>527</v>
      </c>
      <c r="F120" t="s">
        <v>347</v>
      </c>
    </row>
    <row r="121" spans="1:7" x14ac:dyDescent="0.25">
      <c r="A121" t="s">
        <v>348</v>
      </c>
      <c r="B121" s="1">
        <v>12.96</v>
      </c>
      <c r="C121" s="2">
        <v>9.1638856104644291E-3</v>
      </c>
      <c r="D121" s="3" t="s">
        <v>526</v>
      </c>
      <c r="E121" s="3" t="s">
        <v>527</v>
      </c>
      <c r="F121" t="s">
        <v>349</v>
      </c>
      <c r="G121" t="s">
        <v>350</v>
      </c>
    </row>
    <row r="122" spans="1:7" x14ac:dyDescent="0.25">
      <c r="A122" t="s">
        <v>351</v>
      </c>
      <c r="B122" s="1">
        <v>12.4</v>
      </c>
      <c r="C122" s="2">
        <v>9.165809350562661E-3</v>
      </c>
      <c r="D122" s="3" t="s">
        <v>526</v>
      </c>
      <c r="E122" s="3" t="s">
        <v>527</v>
      </c>
      <c r="F122" t="s">
        <v>352</v>
      </c>
      <c r="G122" t="s">
        <v>353</v>
      </c>
    </row>
    <row r="123" spans="1:7" x14ac:dyDescent="0.25">
      <c r="A123" t="s">
        <v>354</v>
      </c>
      <c r="B123" s="1">
        <v>13.22</v>
      </c>
      <c r="C123" s="2">
        <v>9.2091639795121773E-3</v>
      </c>
      <c r="D123" s="3" t="s">
        <v>526</v>
      </c>
      <c r="E123" s="3" t="s">
        <v>527</v>
      </c>
      <c r="F123" t="s">
        <v>355</v>
      </c>
      <c r="G123" t="s">
        <v>64</v>
      </c>
    </row>
    <row r="124" spans="1:7" x14ac:dyDescent="0.25">
      <c r="A124" t="s">
        <v>356</v>
      </c>
      <c r="B124" s="1">
        <v>12.83</v>
      </c>
      <c r="C124" s="2">
        <v>9.2316551870945448E-3</v>
      </c>
      <c r="D124" s="3" t="s">
        <v>526</v>
      </c>
      <c r="E124" s="3" t="s">
        <v>527</v>
      </c>
      <c r="F124" t="s">
        <v>357</v>
      </c>
      <c r="G124" t="s">
        <v>358</v>
      </c>
    </row>
    <row r="125" spans="1:7" x14ac:dyDescent="0.25">
      <c r="A125" t="s">
        <v>359</v>
      </c>
      <c r="B125" s="1">
        <v>13.13</v>
      </c>
      <c r="C125" s="2">
        <v>9.2456128854180499E-3</v>
      </c>
      <c r="D125" s="3" t="s">
        <v>526</v>
      </c>
      <c r="E125" s="3" t="s">
        <v>527</v>
      </c>
      <c r="F125" t="s">
        <v>360</v>
      </c>
      <c r="G125" t="s">
        <v>361</v>
      </c>
    </row>
    <row r="126" spans="1:7" x14ac:dyDescent="0.25">
      <c r="A126" t="s">
        <v>362</v>
      </c>
      <c r="B126" s="1">
        <v>14.7</v>
      </c>
      <c r="C126" s="2">
        <v>9.2683650651351705E-3</v>
      </c>
      <c r="D126" s="3" t="s">
        <v>526</v>
      </c>
      <c r="E126" s="3" t="s">
        <v>527</v>
      </c>
      <c r="F126" t="s">
        <v>363</v>
      </c>
    </row>
    <row r="127" spans="1:7" x14ac:dyDescent="0.25">
      <c r="A127" t="s">
        <v>364</v>
      </c>
      <c r="B127" s="1">
        <v>12.27</v>
      </c>
      <c r="C127" s="2">
        <v>9.2776107679825599E-3</v>
      </c>
      <c r="D127" s="3" t="s">
        <v>526</v>
      </c>
      <c r="E127" s="3" t="s">
        <v>527</v>
      </c>
      <c r="F127" t="s">
        <v>365</v>
      </c>
      <c r="G127" t="s">
        <v>366</v>
      </c>
    </row>
    <row r="128" spans="1:7" x14ac:dyDescent="0.25">
      <c r="A128" t="s">
        <v>367</v>
      </c>
      <c r="B128" s="1">
        <v>12.18</v>
      </c>
      <c r="C128" s="2">
        <v>9.2809913161345653E-3</v>
      </c>
      <c r="D128" s="3" t="s">
        <v>526</v>
      </c>
      <c r="E128" s="3" t="s">
        <v>527</v>
      </c>
      <c r="F128" t="s">
        <v>368</v>
      </c>
      <c r="G128" t="s">
        <v>369</v>
      </c>
    </row>
    <row r="129" spans="1:7" x14ac:dyDescent="0.25">
      <c r="A129" t="s">
        <v>370</v>
      </c>
      <c r="B129" s="1">
        <v>12.55</v>
      </c>
      <c r="C129" s="2">
        <v>9.3319507017917136E-3</v>
      </c>
      <c r="D129" s="3" t="s">
        <v>526</v>
      </c>
      <c r="E129" s="3" t="s">
        <v>527</v>
      </c>
      <c r="F129" t="s">
        <v>371</v>
      </c>
      <c r="G129" t="s">
        <v>372</v>
      </c>
    </row>
    <row r="130" spans="1:7" x14ac:dyDescent="0.25">
      <c r="A130" t="s">
        <v>373</v>
      </c>
      <c r="B130" s="1">
        <v>14.24</v>
      </c>
      <c r="C130" s="2">
        <v>9.3580110071452942E-3</v>
      </c>
      <c r="D130" s="3" t="s">
        <v>526</v>
      </c>
      <c r="E130" s="3" t="s">
        <v>527</v>
      </c>
      <c r="F130" t="s">
        <v>374</v>
      </c>
      <c r="G130" t="s">
        <v>9</v>
      </c>
    </row>
    <row r="131" spans="1:7" x14ac:dyDescent="0.25">
      <c r="A131" t="s">
        <v>375</v>
      </c>
      <c r="B131" s="1">
        <v>12.96</v>
      </c>
      <c r="C131" s="2">
        <v>9.369562102815818E-3</v>
      </c>
      <c r="D131" s="3" t="s">
        <v>526</v>
      </c>
      <c r="E131" s="3" t="s">
        <v>526</v>
      </c>
      <c r="F131" t="s">
        <v>376</v>
      </c>
      <c r="G131" t="s">
        <v>377</v>
      </c>
    </row>
    <row r="132" spans="1:7" x14ac:dyDescent="0.25">
      <c r="A132" t="s">
        <v>378</v>
      </c>
      <c r="B132" s="1">
        <v>13.06</v>
      </c>
      <c r="C132" s="2">
        <v>9.3952847789411931E-3</v>
      </c>
      <c r="D132" s="3" t="s">
        <v>526</v>
      </c>
      <c r="E132" s="3" t="s">
        <v>527</v>
      </c>
      <c r="F132" t="s">
        <v>379</v>
      </c>
      <c r="G132" t="s">
        <v>380</v>
      </c>
    </row>
    <row r="133" spans="1:7" x14ac:dyDescent="0.25">
      <c r="A133" t="s">
        <v>381</v>
      </c>
      <c r="B133" s="1">
        <v>13.52</v>
      </c>
      <c r="C133" s="2">
        <v>9.3957562862168643E-3</v>
      </c>
      <c r="D133" s="3" t="s">
        <v>526</v>
      </c>
      <c r="E133" s="3" t="s">
        <v>526</v>
      </c>
      <c r="F133" t="s">
        <v>382</v>
      </c>
      <c r="G133" t="s">
        <v>383</v>
      </c>
    </row>
    <row r="134" spans="1:7" x14ac:dyDescent="0.25">
      <c r="A134" t="s">
        <v>384</v>
      </c>
      <c r="B134" s="1">
        <v>11.31</v>
      </c>
      <c r="C134" s="2">
        <v>9.4055257158558794E-3</v>
      </c>
      <c r="D134" s="3" t="s">
        <v>526</v>
      </c>
      <c r="E134" s="3" t="s">
        <v>526</v>
      </c>
      <c r="F134" t="s">
        <v>385</v>
      </c>
      <c r="G134" t="s">
        <v>386</v>
      </c>
    </row>
    <row r="135" spans="1:7" x14ac:dyDescent="0.25">
      <c r="A135" t="s">
        <v>387</v>
      </c>
      <c r="B135" s="1">
        <v>12.45</v>
      </c>
      <c r="C135" s="2">
        <v>9.4286011865126109E-3</v>
      </c>
      <c r="D135" s="3" t="s">
        <v>526</v>
      </c>
      <c r="E135" s="3" t="s">
        <v>527</v>
      </c>
      <c r="F135" t="s">
        <v>388</v>
      </c>
      <c r="G135" t="s">
        <v>389</v>
      </c>
    </row>
    <row r="136" spans="1:7" x14ac:dyDescent="0.25">
      <c r="A136" t="s">
        <v>390</v>
      </c>
      <c r="B136" s="1">
        <v>13.39</v>
      </c>
      <c r="C136" s="2">
        <v>9.4456202896831213E-3</v>
      </c>
      <c r="D136" s="3" t="s">
        <v>526</v>
      </c>
      <c r="E136" s="3" t="s">
        <v>527</v>
      </c>
      <c r="F136" t="s">
        <v>391</v>
      </c>
      <c r="G136" t="s">
        <v>392</v>
      </c>
    </row>
    <row r="137" spans="1:7" x14ac:dyDescent="0.25">
      <c r="A137" t="s">
        <v>393</v>
      </c>
      <c r="B137" s="1">
        <v>14.95</v>
      </c>
      <c r="C137" s="2">
        <v>9.4610069771580603E-3</v>
      </c>
      <c r="D137" s="3" t="s">
        <v>526</v>
      </c>
      <c r="E137" s="3" t="s">
        <v>527</v>
      </c>
      <c r="F137" t="s">
        <v>394</v>
      </c>
      <c r="G137" t="s">
        <v>395</v>
      </c>
    </row>
    <row r="138" spans="1:7" x14ac:dyDescent="0.25">
      <c r="A138" t="s">
        <v>396</v>
      </c>
      <c r="B138" s="1">
        <v>13.65</v>
      </c>
      <c r="C138" s="2">
        <v>9.4901881109952374E-3</v>
      </c>
      <c r="D138" s="3" t="s">
        <v>526</v>
      </c>
      <c r="E138" s="3" t="s">
        <v>527</v>
      </c>
      <c r="F138" t="s">
        <v>397</v>
      </c>
      <c r="G138" t="s">
        <v>398</v>
      </c>
    </row>
    <row r="139" spans="1:7" x14ac:dyDescent="0.25">
      <c r="A139" t="s">
        <v>399</v>
      </c>
      <c r="B139" s="1">
        <v>11.43</v>
      </c>
      <c r="C139" s="2">
        <v>9.5012238935058627E-3</v>
      </c>
      <c r="D139" s="3" t="s">
        <v>526</v>
      </c>
      <c r="E139" s="3" t="s">
        <v>526</v>
      </c>
      <c r="F139" t="s">
        <v>400</v>
      </c>
      <c r="G139" t="s">
        <v>401</v>
      </c>
    </row>
    <row r="140" spans="1:7" x14ac:dyDescent="0.25">
      <c r="A140" t="s">
        <v>402</v>
      </c>
      <c r="B140" s="1">
        <v>14.89</v>
      </c>
      <c r="C140" s="2">
        <v>9.5083698220331768E-3</v>
      </c>
      <c r="D140" s="3" t="s">
        <v>526</v>
      </c>
      <c r="E140" s="3" t="s">
        <v>527</v>
      </c>
      <c r="F140" t="s">
        <v>403</v>
      </c>
      <c r="G140" t="s">
        <v>404</v>
      </c>
    </row>
    <row r="141" spans="1:7" x14ac:dyDescent="0.25">
      <c r="A141" t="s">
        <v>405</v>
      </c>
      <c r="B141" s="1">
        <v>12.21</v>
      </c>
      <c r="C141" s="2">
        <v>9.5322959159841111E-3</v>
      </c>
      <c r="D141" s="3" t="s">
        <v>526</v>
      </c>
      <c r="E141" s="3" t="s">
        <v>527</v>
      </c>
      <c r="F141" t="s">
        <v>406</v>
      </c>
    </row>
    <row r="142" spans="1:7" x14ac:dyDescent="0.25">
      <c r="A142" t="s">
        <v>407</v>
      </c>
      <c r="B142" s="1">
        <v>10.98</v>
      </c>
      <c r="C142" s="2">
        <v>9.5336815649204008E-3</v>
      </c>
      <c r="D142" s="3" t="s">
        <v>526</v>
      </c>
      <c r="E142" s="3" t="s">
        <v>526</v>
      </c>
      <c r="F142" t="s">
        <v>408</v>
      </c>
      <c r="G142" t="s">
        <v>409</v>
      </c>
    </row>
    <row r="143" spans="1:7" x14ac:dyDescent="0.25">
      <c r="A143" t="s">
        <v>410</v>
      </c>
      <c r="B143" s="1">
        <v>13.79</v>
      </c>
      <c r="C143" s="2">
        <v>9.5552058887263969E-3</v>
      </c>
      <c r="D143" s="3" t="s">
        <v>526</v>
      </c>
      <c r="E143" s="3" t="s">
        <v>527</v>
      </c>
      <c r="F143" t="s">
        <v>411</v>
      </c>
      <c r="G143" t="s">
        <v>412</v>
      </c>
    </row>
    <row r="144" spans="1:7" x14ac:dyDescent="0.25">
      <c r="A144" t="s">
        <v>413</v>
      </c>
      <c r="B144" s="1">
        <v>12.4</v>
      </c>
      <c r="C144" s="2">
        <v>9.5731513880770152E-3</v>
      </c>
      <c r="D144" s="3" t="s">
        <v>526</v>
      </c>
      <c r="E144" s="3" t="s">
        <v>527</v>
      </c>
      <c r="F144" t="s">
        <v>414</v>
      </c>
      <c r="G144" t="s">
        <v>415</v>
      </c>
    </row>
    <row r="145" spans="1:7" x14ac:dyDescent="0.25">
      <c r="A145" t="s">
        <v>416</v>
      </c>
      <c r="B145" s="1">
        <v>14.71</v>
      </c>
      <c r="C145" s="2">
        <v>9.5804490500035339E-3</v>
      </c>
      <c r="D145" s="3" t="s">
        <v>526</v>
      </c>
      <c r="E145" s="3" t="s">
        <v>527</v>
      </c>
      <c r="F145" t="s">
        <v>417</v>
      </c>
      <c r="G145" t="s">
        <v>418</v>
      </c>
    </row>
    <row r="146" spans="1:7" x14ac:dyDescent="0.25">
      <c r="A146" t="s">
        <v>419</v>
      </c>
      <c r="B146" s="1">
        <v>15</v>
      </c>
      <c r="C146" s="2">
        <v>9.5837293901405995E-3</v>
      </c>
      <c r="D146" s="3" t="s">
        <v>526</v>
      </c>
      <c r="E146" s="3" t="s">
        <v>526</v>
      </c>
      <c r="F146" t="s">
        <v>420</v>
      </c>
      <c r="G146" t="s">
        <v>421</v>
      </c>
    </row>
    <row r="147" spans="1:7" x14ac:dyDescent="0.25">
      <c r="A147" t="s">
        <v>422</v>
      </c>
      <c r="B147" s="1">
        <v>14.95</v>
      </c>
      <c r="C147" s="2">
        <v>9.5961736594753176E-3</v>
      </c>
      <c r="D147" s="3" t="s">
        <v>526</v>
      </c>
      <c r="E147" s="3" t="s">
        <v>527</v>
      </c>
      <c r="F147" t="s">
        <v>423</v>
      </c>
      <c r="G147" t="s">
        <v>424</v>
      </c>
    </row>
    <row r="148" spans="1:7" x14ac:dyDescent="0.25">
      <c r="A148" t="s">
        <v>425</v>
      </c>
      <c r="B148" s="1">
        <v>12.04</v>
      </c>
      <c r="C148" s="2">
        <v>9.6021049063226751E-3</v>
      </c>
      <c r="D148" s="3" t="s">
        <v>526</v>
      </c>
      <c r="E148" s="3" t="s">
        <v>526</v>
      </c>
      <c r="F148" t="s">
        <v>426</v>
      </c>
      <c r="G148" t="s">
        <v>427</v>
      </c>
    </row>
    <row r="149" spans="1:7" x14ac:dyDescent="0.25">
      <c r="A149" t="s">
        <v>428</v>
      </c>
      <c r="B149" s="1">
        <v>14.48</v>
      </c>
      <c r="C149" s="2">
        <v>9.6077112922563525E-3</v>
      </c>
      <c r="D149" s="3" t="s">
        <v>526</v>
      </c>
      <c r="E149" s="3" t="s">
        <v>527</v>
      </c>
      <c r="F149" t="s">
        <v>429</v>
      </c>
      <c r="G149" t="s">
        <v>68</v>
      </c>
    </row>
    <row r="150" spans="1:7" x14ac:dyDescent="0.25">
      <c r="A150" t="s">
        <v>430</v>
      </c>
      <c r="B150" s="1">
        <v>12.16</v>
      </c>
      <c r="C150" s="2">
        <v>9.6124339883161183E-3</v>
      </c>
      <c r="D150" s="3" t="s">
        <v>526</v>
      </c>
      <c r="E150" s="3" t="s">
        <v>527</v>
      </c>
      <c r="F150" t="s">
        <v>431</v>
      </c>
      <c r="G150" t="s">
        <v>432</v>
      </c>
    </row>
    <row r="151" spans="1:7" x14ac:dyDescent="0.25">
      <c r="A151" t="s">
        <v>433</v>
      </c>
      <c r="B151" s="1">
        <v>12.14</v>
      </c>
      <c r="C151" s="2">
        <v>9.6230893964663923E-3</v>
      </c>
      <c r="D151" s="3" t="s">
        <v>526</v>
      </c>
      <c r="E151" s="3" t="s">
        <v>527</v>
      </c>
      <c r="F151" t="s">
        <v>434</v>
      </c>
      <c r="G151" t="s">
        <v>435</v>
      </c>
    </row>
    <row r="152" spans="1:7" x14ac:dyDescent="0.25">
      <c r="A152" t="s">
        <v>436</v>
      </c>
      <c r="B152" s="1">
        <v>12.96</v>
      </c>
      <c r="C152" s="2">
        <v>9.6347600350383481E-3</v>
      </c>
      <c r="D152" s="3" t="s">
        <v>526</v>
      </c>
      <c r="E152" s="3" t="s">
        <v>527</v>
      </c>
      <c r="F152" t="s">
        <v>437</v>
      </c>
      <c r="G152" t="s">
        <v>438</v>
      </c>
    </row>
    <row r="153" spans="1:7" x14ac:dyDescent="0.25">
      <c r="A153" t="s">
        <v>439</v>
      </c>
      <c r="B153" s="1">
        <v>11.68</v>
      </c>
      <c r="C153" s="2">
        <v>9.6430691035741447E-3</v>
      </c>
      <c r="D153" s="3" t="s">
        <v>526</v>
      </c>
      <c r="E153" s="3" t="s">
        <v>527</v>
      </c>
      <c r="F153" t="s">
        <v>440</v>
      </c>
      <c r="G153" t="s">
        <v>441</v>
      </c>
    </row>
    <row r="154" spans="1:7" x14ac:dyDescent="0.25">
      <c r="A154" t="s">
        <v>442</v>
      </c>
      <c r="B154" s="1">
        <v>13.74</v>
      </c>
      <c r="C154" s="2">
        <v>9.6461393537291117E-3</v>
      </c>
      <c r="D154" s="3" t="s">
        <v>526</v>
      </c>
      <c r="E154" s="3" t="s">
        <v>527</v>
      </c>
      <c r="F154" t="s">
        <v>443</v>
      </c>
      <c r="G154" t="s">
        <v>444</v>
      </c>
    </row>
    <row r="155" spans="1:7" x14ac:dyDescent="0.25">
      <c r="A155" t="s">
        <v>445</v>
      </c>
      <c r="B155" s="1">
        <v>13.02</v>
      </c>
      <c r="C155" s="2">
        <v>9.6596567539685881E-3</v>
      </c>
      <c r="D155" s="3" t="s">
        <v>526</v>
      </c>
      <c r="E155" s="3" t="s">
        <v>527</v>
      </c>
      <c r="F155" t="s">
        <v>446</v>
      </c>
      <c r="G155" t="s">
        <v>447</v>
      </c>
    </row>
    <row r="156" spans="1:7" x14ac:dyDescent="0.25">
      <c r="A156" t="s">
        <v>448</v>
      </c>
      <c r="B156" s="1">
        <v>14.75</v>
      </c>
      <c r="C156" s="2">
        <v>9.6768241805143054E-3</v>
      </c>
      <c r="D156" s="3" t="s">
        <v>526</v>
      </c>
      <c r="E156" s="3" t="s">
        <v>527</v>
      </c>
      <c r="F156" t="s">
        <v>449</v>
      </c>
      <c r="G156" t="s">
        <v>450</v>
      </c>
    </row>
    <row r="157" spans="1:7" x14ac:dyDescent="0.25">
      <c r="A157" t="s">
        <v>451</v>
      </c>
      <c r="B157" s="1">
        <v>13.64</v>
      </c>
      <c r="C157" s="2">
        <v>9.6968750752599708E-3</v>
      </c>
      <c r="D157" s="3" t="s">
        <v>526</v>
      </c>
      <c r="E157" s="3" t="s">
        <v>526</v>
      </c>
      <c r="F157" t="s">
        <v>452</v>
      </c>
    </row>
    <row r="158" spans="1:7" x14ac:dyDescent="0.25">
      <c r="A158" t="s">
        <v>453</v>
      </c>
      <c r="B158" s="1">
        <v>12.75</v>
      </c>
      <c r="C158" s="2">
        <v>9.7115112006115282E-3</v>
      </c>
      <c r="D158" s="3" t="s">
        <v>526</v>
      </c>
      <c r="E158" s="3" t="s">
        <v>527</v>
      </c>
      <c r="F158" t="s">
        <v>454</v>
      </c>
      <c r="G158" t="s">
        <v>455</v>
      </c>
    </row>
    <row r="159" spans="1:7" x14ac:dyDescent="0.25">
      <c r="A159" t="s">
        <v>456</v>
      </c>
      <c r="B159" s="1">
        <v>11.86</v>
      </c>
      <c r="C159" s="2">
        <v>9.7151802905585168E-3</v>
      </c>
      <c r="D159" s="3" t="s">
        <v>526</v>
      </c>
      <c r="E159" s="3" t="s">
        <v>527</v>
      </c>
      <c r="F159" t="s">
        <v>457</v>
      </c>
      <c r="G159" t="s">
        <v>458</v>
      </c>
    </row>
    <row r="160" spans="1:7" x14ac:dyDescent="0.25">
      <c r="A160" t="s">
        <v>459</v>
      </c>
      <c r="B160" s="1">
        <v>10.27</v>
      </c>
      <c r="C160" s="2">
        <v>9.7357387245402532E-3</v>
      </c>
      <c r="D160" s="3" t="s">
        <v>526</v>
      </c>
      <c r="E160" s="3" t="s">
        <v>527</v>
      </c>
      <c r="F160" t="s">
        <v>460</v>
      </c>
      <c r="G160" t="s">
        <v>461</v>
      </c>
    </row>
    <row r="161" spans="1:7" x14ac:dyDescent="0.25">
      <c r="A161" t="s">
        <v>462</v>
      </c>
      <c r="B161" s="1">
        <v>11.55</v>
      </c>
      <c r="C161" s="2">
        <v>9.7385038329671856E-3</v>
      </c>
      <c r="D161" s="3" t="s">
        <v>526</v>
      </c>
      <c r="E161" s="3" t="s">
        <v>527</v>
      </c>
      <c r="F161" t="s">
        <v>463</v>
      </c>
      <c r="G161" t="s">
        <v>464</v>
      </c>
    </row>
    <row r="162" spans="1:7" x14ac:dyDescent="0.25">
      <c r="A162" t="s">
        <v>465</v>
      </c>
      <c r="B162" s="1">
        <v>12.11</v>
      </c>
      <c r="C162" s="2">
        <v>9.7596460605957076E-3</v>
      </c>
      <c r="D162" s="3" t="s">
        <v>526</v>
      </c>
      <c r="E162" s="3" t="s">
        <v>526</v>
      </c>
      <c r="F162" t="s">
        <v>466</v>
      </c>
      <c r="G162" t="s">
        <v>467</v>
      </c>
    </row>
    <row r="163" spans="1:7" x14ac:dyDescent="0.25">
      <c r="A163" t="s">
        <v>468</v>
      </c>
      <c r="B163" s="1">
        <v>11.65</v>
      </c>
      <c r="C163" s="2">
        <v>9.7620297435614591E-3</v>
      </c>
      <c r="D163" s="3" t="s">
        <v>526</v>
      </c>
      <c r="E163" s="3" t="s">
        <v>526</v>
      </c>
      <c r="F163" t="s">
        <v>469</v>
      </c>
      <c r="G163" t="s">
        <v>470</v>
      </c>
    </row>
    <row r="164" spans="1:7" x14ac:dyDescent="0.25">
      <c r="A164" t="s">
        <v>471</v>
      </c>
      <c r="B164" s="1">
        <v>14.35</v>
      </c>
      <c r="C164" s="2">
        <v>9.7648712344611862E-3</v>
      </c>
      <c r="D164" s="3" t="s">
        <v>526</v>
      </c>
      <c r="E164" s="3" t="s">
        <v>526</v>
      </c>
      <c r="F164" t="s">
        <v>472</v>
      </c>
    </row>
    <row r="165" spans="1:7" x14ac:dyDescent="0.25">
      <c r="A165" t="s">
        <v>473</v>
      </c>
      <c r="B165" s="1">
        <v>14.4</v>
      </c>
      <c r="C165" s="2">
        <v>9.7665814671961792E-3</v>
      </c>
      <c r="D165" s="3" t="s">
        <v>526</v>
      </c>
      <c r="E165" s="3" t="s">
        <v>527</v>
      </c>
      <c r="F165" t="s">
        <v>474</v>
      </c>
      <c r="G165" t="s">
        <v>475</v>
      </c>
    </row>
    <row r="166" spans="1:7" x14ac:dyDescent="0.25">
      <c r="A166" t="s">
        <v>476</v>
      </c>
      <c r="B166" s="1">
        <v>12.05</v>
      </c>
      <c r="C166" s="2">
        <v>9.7714855229201654E-3</v>
      </c>
      <c r="D166" s="3" t="s">
        <v>526</v>
      </c>
      <c r="E166" s="3" t="s">
        <v>526</v>
      </c>
      <c r="F166" t="s">
        <v>477</v>
      </c>
      <c r="G166" t="s">
        <v>478</v>
      </c>
    </row>
    <row r="167" spans="1:7" x14ac:dyDescent="0.25">
      <c r="A167" t="s">
        <v>479</v>
      </c>
      <c r="B167" s="1">
        <v>12.46</v>
      </c>
      <c r="C167" s="2">
        <v>9.7752777906546535E-3</v>
      </c>
      <c r="D167" s="3" t="s">
        <v>526</v>
      </c>
      <c r="E167" s="3" t="s">
        <v>527</v>
      </c>
      <c r="F167" t="s">
        <v>480</v>
      </c>
      <c r="G167" t="s">
        <v>481</v>
      </c>
    </row>
    <row r="168" spans="1:7" x14ac:dyDescent="0.25">
      <c r="A168" t="s">
        <v>482</v>
      </c>
      <c r="B168" s="1">
        <v>14</v>
      </c>
      <c r="C168" s="2">
        <v>9.7772048534937143E-3</v>
      </c>
      <c r="D168" s="3" t="s">
        <v>526</v>
      </c>
      <c r="E168" s="3" t="s">
        <v>526</v>
      </c>
      <c r="F168" t="s">
        <v>483</v>
      </c>
      <c r="G168" t="s">
        <v>484</v>
      </c>
    </row>
    <row r="169" spans="1:7" x14ac:dyDescent="0.25">
      <c r="A169" t="s">
        <v>485</v>
      </c>
      <c r="B169" s="1">
        <v>14.95</v>
      </c>
      <c r="C169" s="2">
        <v>9.8055186599587969E-3</v>
      </c>
      <c r="D169" s="3" t="s">
        <v>526</v>
      </c>
      <c r="E169" s="3" t="s">
        <v>527</v>
      </c>
      <c r="F169" t="s">
        <v>486</v>
      </c>
      <c r="G169" t="s">
        <v>487</v>
      </c>
    </row>
    <row r="170" spans="1:7" x14ac:dyDescent="0.25">
      <c r="A170" t="s">
        <v>488</v>
      </c>
      <c r="B170" s="1">
        <v>14.8</v>
      </c>
      <c r="C170" s="2">
        <v>9.813532526793782E-3</v>
      </c>
      <c r="D170" s="3" t="s">
        <v>526</v>
      </c>
      <c r="E170" s="3" t="s">
        <v>527</v>
      </c>
      <c r="F170" t="s">
        <v>489</v>
      </c>
      <c r="G170" t="s">
        <v>490</v>
      </c>
    </row>
    <row r="171" spans="1:7" x14ac:dyDescent="0.25">
      <c r="A171" t="s">
        <v>491</v>
      </c>
      <c r="B171" s="1">
        <v>13.7</v>
      </c>
      <c r="C171" s="2">
        <v>9.8230847735940145E-3</v>
      </c>
      <c r="D171" s="3" t="s">
        <v>526</v>
      </c>
      <c r="E171" s="3" t="s">
        <v>527</v>
      </c>
      <c r="F171" t="s">
        <v>492</v>
      </c>
      <c r="G171" t="s">
        <v>493</v>
      </c>
    </row>
    <row r="172" spans="1:7" x14ac:dyDescent="0.25">
      <c r="A172" t="s">
        <v>494</v>
      </c>
      <c r="B172" s="1">
        <v>11.98</v>
      </c>
      <c r="C172" s="2">
        <v>9.8278511926696999E-3</v>
      </c>
      <c r="D172" s="3" t="s">
        <v>526</v>
      </c>
      <c r="E172" s="3" t="s">
        <v>526</v>
      </c>
      <c r="F172" t="s">
        <v>495</v>
      </c>
      <c r="G172" t="s">
        <v>496</v>
      </c>
    </row>
    <row r="173" spans="1:7" x14ac:dyDescent="0.25">
      <c r="A173" t="s">
        <v>497</v>
      </c>
      <c r="B173" s="1">
        <v>14.57</v>
      </c>
      <c r="C173" s="2">
        <v>9.8661441638488671E-3</v>
      </c>
      <c r="D173" s="3" t="s">
        <v>526</v>
      </c>
      <c r="E173" s="3" t="s">
        <v>527</v>
      </c>
      <c r="F173" t="s">
        <v>498</v>
      </c>
      <c r="G173" t="s">
        <v>499</v>
      </c>
    </row>
    <row r="174" spans="1:7" x14ac:dyDescent="0.25">
      <c r="A174" t="s">
        <v>500</v>
      </c>
      <c r="B174" s="1">
        <v>13.26</v>
      </c>
      <c r="C174" s="2">
        <v>9.8777277447953237E-3</v>
      </c>
      <c r="D174" s="3" t="s">
        <v>526</v>
      </c>
      <c r="E174" s="3" t="s">
        <v>526</v>
      </c>
      <c r="F174" t="s">
        <v>501</v>
      </c>
    </row>
    <row r="175" spans="1:7" x14ac:dyDescent="0.25">
      <c r="A175" t="s">
        <v>502</v>
      </c>
      <c r="B175" s="1">
        <v>14.97</v>
      </c>
      <c r="C175" s="2">
        <v>9.8807924321874414E-3</v>
      </c>
      <c r="D175" s="3" t="s">
        <v>526</v>
      </c>
      <c r="E175" s="3" t="s">
        <v>527</v>
      </c>
      <c r="F175" t="s">
        <v>321</v>
      </c>
      <c r="G175" t="s">
        <v>322</v>
      </c>
    </row>
    <row r="176" spans="1:7" x14ac:dyDescent="0.25">
      <c r="A176" t="s">
        <v>503</v>
      </c>
      <c r="B176" s="1">
        <v>13.68</v>
      </c>
      <c r="C176" s="2">
        <v>9.9014493680468583E-3</v>
      </c>
      <c r="D176" s="3" t="s">
        <v>526</v>
      </c>
      <c r="E176" s="3" t="s">
        <v>527</v>
      </c>
      <c r="F176" t="s">
        <v>504</v>
      </c>
      <c r="G176" t="s">
        <v>505</v>
      </c>
    </row>
    <row r="177" spans="1:7" x14ac:dyDescent="0.25">
      <c r="A177" t="s">
        <v>506</v>
      </c>
      <c r="B177" s="1">
        <v>12.87</v>
      </c>
      <c r="C177" s="2">
        <v>9.9223248043731945E-3</v>
      </c>
      <c r="D177" s="3" t="s">
        <v>526</v>
      </c>
      <c r="E177" s="3" t="s">
        <v>527</v>
      </c>
      <c r="F177" t="s">
        <v>507</v>
      </c>
      <c r="G177" t="s">
        <v>508</v>
      </c>
    </row>
    <row r="178" spans="1:7" x14ac:dyDescent="0.25">
      <c r="A178" t="s">
        <v>509</v>
      </c>
      <c r="B178" s="1">
        <v>12.26</v>
      </c>
      <c r="C178" s="2">
        <v>9.9302870222249592E-3</v>
      </c>
      <c r="D178" s="3" t="s">
        <v>526</v>
      </c>
      <c r="E178" s="3" t="s">
        <v>527</v>
      </c>
      <c r="F178" t="s">
        <v>510</v>
      </c>
      <c r="G178" t="s">
        <v>511</v>
      </c>
    </row>
    <row r="179" spans="1:7" x14ac:dyDescent="0.25">
      <c r="A179" t="s">
        <v>512</v>
      </c>
      <c r="B179" s="1">
        <v>12.68</v>
      </c>
      <c r="C179" s="2">
        <v>9.9483516468246852E-3</v>
      </c>
      <c r="D179" s="3" t="s">
        <v>526</v>
      </c>
      <c r="E179" s="3" t="s">
        <v>527</v>
      </c>
      <c r="F179" t="s">
        <v>513</v>
      </c>
      <c r="G179" t="s">
        <v>514</v>
      </c>
    </row>
    <row r="180" spans="1:7" x14ac:dyDescent="0.25">
      <c r="A180" t="s">
        <v>515</v>
      </c>
      <c r="B180" s="1">
        <v>12.74</v>
      </c>
      <c r="C180" s="2">
        <v>9.9515990277443487E-3</v>
      </c>
      <c r="D180" s="3" t="s">
        <v>526</v>
      </c>
      <c r="E180" s="3" t="s">
        <v>526</v>
      </c>
      <c r="F180" t="s">
        <v>516</v>
      </c>
      <c r="G180" t="s">
        <v>517</v>
      </c>
    </row>
    <row r="181" spans="1:7" x14ac:dyDescent="0.25">
      <c r="A181" t="s">
        <v>518</v>
      </c>
      <c r="B181" s="1">
        <v>12.19</v>
      </c>
      <c r="C181" s="2">
        <v>9.9640717730382286E-3</v>
      </c>
      <c r="D181" s="3" t="s">
        <v>526</v>
      </c>
      <c r="E181" s="3" t="s">
        <v>526</v>
      </c>
      <c r="F181" t="s">
        <v>519</v>
      </c>
      <c r="G181" t="s">
        <v>467</v>
      </c>
    </row>
    <row r="182" spans="1:7" x14ac:dyDescent="0.25">
      <c r="A182" t="s">
        <v>520</v>
      </c>
      <c r="B182" s="1">
        <v>13.81</v>
      </c>
      <c r="C182" s="2">
        <v>9.9910902726407669E-3</v>
      </c>
      <c r="D182" s="3" t="s">
        <v>526</v>
      </c>
      <c r="E182" s="3" t="s">
        <v>526</v>
      </c>
      <c r="F182" t="s">
        <v>521</v>
      </c>
      <c r="G182" t="s">
        <v>522</v>
      </c>
    </row>
  </sheetData>
  <autoFilter ref="A1:G1">
    <sortState ref="A2:G2681">
      <sortCondition ref="C1"/>
    </sortState>
  </autoFilter>
  <conditionalFormatting sqref="D1:E182">
    <cfRule type="containsText" dxfId="1" priority="2" operator="containsText" text="yes">
      <formula>NOT(ISERROR(SEARCH("yes",D1)))</formula>
    </cfRule>
  </conditionalFormatting>
  <conditionalFormatting sqref="C1:C182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2"/>
  <sheetViews>
    <sheetView tabSelected="1" workbookViewId="0">
      <selection activeCell="F39" sqref="F39"/>
    </sheetView>
  </sheetViews>
  <sheetFormatPr defaultRowHeight="15" x14ac:dyDescent="0.25"/>
  <cols>
    <col min="1" max="1" width="18.7109375" style="14" customWidth="1"/>
    <col min="2" max="2" width="11.5703125" style="14" customWidth="1"/>
    <col min="3" max="8" width="9.140625" style="14"/>
    <col min="9" max="9" width="9.28515625" style="14" customWidth="1"/>
    <col min="10" max="10" width="9.140625" style="14"/>
    <col min="11" max="11" width="12.7109375" style="14" customWidth="1"/>
    <col min="12" max="16384" width="9.140625" style="14"/>
  </cols>
  <sheetData>
    <row r="1" spans="1:15" s="13" customFormat="1" ht="18.75" x14ac:dyDescent="0.3">
      <c r="A1" s="12" t="s">
        <v>853</v>
      </c>
      <c r="B1" s="16" t="s">
        <v>851</v>
      </c>
      <c r="C1" s="16"/>
      <c r="D1" s="16"/>
      <c r="E1" s="16"/>
      <c r="F1" s="16"/>
      <c r="G1" s="16"/>
      <c r="H1" s="16"/>
      <c r="I1" s="16"/>
      <c r="J1" s="16"/>
      <c r="K1" s="17" t="s">
        <v>852</v>
      </c>
      <c r="L1" s="17"/>
      <c r="M1" s="17"/>
      <c r="N1" s="17"/>
      <c r="O1" s="17"/>
    </row>
    <row r="2" spans="1:15" s="8" customFormat="1" ht="112.5" customHeight="1" x14ac:dyDescent="0.25">
      <c r="A2" s="9" t="s">
        <v>854</v>
      </c>
      <c r="B2" s="10" t="s">
        <v>841</v>
      </c>
      <c r="C2" s="10" t="s">
        <v>842</v>
      </c>
      <c r="D2" s="10" t="s">
        <v>849</v>
      </c>
      <c r="E2" s="10" t="s">
        <v>843</v>
      </c>
      <c r="F2" s="10" t="s">
        <v>844</v>
      </c>
      <c r="G2" s="10" t="s">
        <v>845</v>
      </c>
      <c r="H2" s="10" t="s">
        <v>846</v>
      </c>
      <c r="I2" s="10" t="s">
        <v>847</v>
      </c>
      <c r="J2" s="10" t="s">
        <v>850</v>
      </c>
      <c r="K2" s="11" t="s">
        <v>848</v>
      </c>
      <c r="L2" s="11" t="s">
        <v>842</v>
      </c>
      <c r="M2" s="11" t="s">
        <v>849</v>
      </c>
      <c r="N2" s="11" t="s">
        <v>847</v>
      </c>
      <c r="O2" s="11" t="s">
        <v>850</v>
      </c>
    </row>
    <row r="3" spans="1:15" x14ac:dyDescent="0.25">
      <c r="A3" s="14" t="s">
        <v>133</v>
      </c>
      <c r="B3" s="14" t="s">
        <v>528</v>
      </c>
      <c r="C3" s="14">
        <v>100</v>
      </c>
      <c r="D3" s="14">
        <v>60</v>
      </c>
      <c r="E3" s="14">
        <v>0</v>
      </c>
      <c r="F3" s="14">
        <v>0</v>
      </c>
      <c r="G3" s="14">
        <v>1039</v>
      </c>
      <c r="H3" s="14">
        <v>1098</v>
      </c>
      <c r="I3" s="15">
        <v>4.9999999999999996E-25</v>
      </c>
      <c r="J3" s="14">
        <v>111</v>
      </c>
      <c r="K3" s="14" t="s">
        <v>529</v>
      </c>
      <c r="L3" s="14">
        <v>79.11</v>
      </c>
      <c r="M3" s="14">
        <v>158</v>
      </c>
      <c r="N3" s="15">
        <v>6.0000000000000003E-72</v>
      </c>
      <c r="O3" s="14">
        <v>207</v>
      </c>
    </row>
    <row r="4" spans="1:15" x14ac:dyDescent="0.25">
      <c r="A4" s="14" t="s">
        <v>334</v>
      </c>
      <c r="B4" s="14" t="s">
        <v>530</v>
      </c>
      <c r="C4" s="14">
        <v>100</v>
      </c>
      <c r="D4" s="14">
        <v>60</v>
      </c>
      <c r="E4" s="14">
        <v>0</v>
      </c>
      <c r="F4" s="14">
        <v>0</v>
      </c>
      <c r="G4" s="14">
        <v>1312</v>
      </c>
      <c r="H4" s="14">
        <v>1371</v>
      </c>
      <c r="I4" s="15">
        <v>4.9999999999999996E-25</v>
      </c>
      <c r="J4" s="14">
        <v>111</v>
      </c>
      <c r="K4" s="14" t="s">
        <v>531</v>
      </c>
      <c r="L4" s="14">
        <v>88.57</v>
      </c>
      <c r="M4" s="14">
        <v>420</v>
      </c>
      <c r="N4" s="14">
        <v>0</v>
      </c>
      <c r="O4" s="14">
        <v>570</v>
      </c>
    </row>
    <row r="5" spans="1:15" x14ac:dyDescent="0.25">
      <c r="A5" s="14" t="s">
        <v>86</v>
      </c>
      <c r="B5" s="14" t="s">
        <v>532</v>
      </c>
      <c r="C5" s="14">
        <v>100</v>
      </c>
      <c r="D5" s="14">
        <v>60</v>
      </c>
      <c r="E5" s="14">
        <v>0</v>
      </c>
      <c r="F5" s="14">
        <v>0</v>
      </c>
      <c r="G5" s="14">
        <v>73</v>
      </c>
      <c r="H5" s="14">
        <v>14</v>
      </c>
      <c r="I5" s="15">
        <v>1.9999999999999998E-24</v>
      </c>
      <c r="J5" s="14">
        <v>111</v>
      </c>
      <c r="K5" s="14" t="s">
        <v>533</v>
      </c>
      <c r="L5" s="14">
        <v>49.38</v>
      </c>
      <c r="M5" s="14">
        <v>162</v>
      </c>
      <c r="N5" s="15">
        <v>1.0000000000000001E-33</v>
      </c>
      <c r="O5" s="14">
        <v>111</v>
      </c>
    </row>
    <row r="6" spans="1:15" x14ac:dyDescent="0.25">
      <c r="A6" s="14" t="s">
        <v>194</v>
      </c>
      <c r="B6" s="14" t="s">
        <v>534</v>
      </c>
      <c r="C6" s="14">
        <v>100</v>
      </c>
      <c r="D6" s="14">
        <v>60</v>
      </c>
      <c r="E6" s="14">
        <v>0</v>
      </c>
      <c r="F6" s="14">
        <v>0</v>
      </c>
      <c r="G6" s="14">
        <v>240</v>
      </c>
      <c r="H6" s="14">
        <v>181</v>
      </c>
      <c r="I6" s="15">
        <v>1.9999999999999998E-24</v>
      </c>
      <c r="J6" s="14">
        <v>111</v>
      </c>
      <c r="K6" s="14" t="s">
        <v>535</v>
      </c>
      <c r="L6" s="14">
        <v>58.7</v>
      </c>
      <c r="M6" s="14">
        <v>46</v>
      </c>
      <c r="N6" s="15">
        <v>4.0000000000000001E-8</v>
      </c>
      <c r="O6" s="14">
        <v>47.8</v>
      </c>
    </row>
    <row r="7" spans="1:15" x14ac:dyDescent="0.25">
      <c r="A7" s="14" t="s">
        <v>172</v>
      </c>
      <c r="B7" s="14" t="s">
        <v>536</v>
      </c>
      <c r="C7" s="14">
        <v>100</v>
      </c>
      <c r="D7" s="14">
        <v>60</v>
      </c>
      <c r="E7" s="14">
        <v>0</v>
      </c>
      <c r="F7" s="14">
        <v>0</v>
      </c>
      <c r="G7" s="14">
        <v>1439</v>
      </c>
      <c r="H7" s="14">
        <v>1498</v>
      </c>
      <c r="I7" s="15">
        <v>4.9999999999999996E-25</v>
      </c>
      <c r="J7" s="14">
        <v>111</v>
      </c>
      <c r="K7" s="14" t="s">
        <v>537</v>
      </c>
      <c r="L7" s="14">
        <v>59.06</v>
      </c>
      <c r="M7" s="14">
        <v>381</v>
      </c>
      <c r="N7" s="15">
        <v>3.0000000000000002E-106</v>
      </c>
      <c r="O7" s="14">
        <v>296</v>
      </c>
    </row>
    <row r="8" spans="1:15" x14ac:dyDescent="0.25">
      <c r="A8" s="14" t="s">
        <v>485</v>
      </c>
      <c r="B8" s="14" t="s">
        <v>538</v>
      </c>
      <c r="C8" s="14">
        <v>100</v>
      </c>
      <c r="D8" s="14">
        <v>60</v>
      </c>
      <c r="E8" s="14">
        <v>0</v>
      </c>
      <c r="F8" s="14">
        <v>0</v>
      </c>
      <c r="G8" s="14">
        <v>1419</v>
      </c>
      <c r="H8" s="14">
        <v>1478</v>
      </c>
      <c r="I8" s="15">
        <v>4.9999999999999996E-25</v>
      </c>
      <c r="J8" s="14">
        <v>111</v>
      </c>
      <c r="K8" s="14" t="s">
        <v>539</v>
      </c>
      <c r="L8" s="14">
        <v>84</v>
      </c>
      <c r="M8" s="14">
        <v>300</v>
      </c>
      <c r="N8" s="15">
        <v>9.9999999999999994E-152</v>
      </c>
      <c r="O8" s="14">
        <v>406</v>
      </c>
    </row>
    <row r="9" spans="1:15" x14ac:dyDescent="0.25">
      <c r="A9" s="14" t="s">
        <v>65</v>
      </c>
      <c r="B9" s="14" t="s">
        <v>540</v>
      </c>
      <c r="C9" s="14">
        <v>100</v>
      </c>
      <c r="D9" s="14">
        <v>60</v>
      </c>
      <c r="E9" s="14">
        <v>0</v>
      </c>
      <c r="F9" s="14">
        <v>0</v>
      </c>
      <c r="G9" s="14">
        <v>1193</v>
      </c>
      <c r="H9" s="14">
        <v>1252</v>
      </c>
      <c r="I9" s="15">
        <v>4.9999999999999996E-25</v>
      </c>
      <c r="J9" s="14">
        <v>111</v>
      </c>
      <c r="K9" s="14" t="s">
        <v>541</v>
      </c>
      <c r="L9" s="14">
        <v>52.72</v>
      </c>
      <c r="M9" s="14">
        <v>313</v>
      </c>
      <c r="N9" s="15">
        <v>1.9999999999999999E-80</v>
      </c>
      <c r="O9" s="14">
        <v>231</v>
      </c>
    </row>
    <row r="10" spans="1:15" x14ac:dyDescent="0.25">
      <c r="A10" s="14" t="s">
        <v>117</v>
      </c>
      <c r="B10" s="14" t="s">
        <v>542</v>
      </c>
      <c r="C10" s="14">
        <v>100</v>
      </c>
      <c r="D10" s="14">
        <v>60</v>
      </c>
      <c r="E10" s="14">
        <v>0</v>
      </c>
      <c r="F10" s="14">
        <v>0</v>
      </c>
      <c r="G10" s="14">
        <v>1756</v>
      </c>
      <c r="H10" s="14">
        <v>1815</v>
      </c>
      <c r="I10" s="15">
        <v>4.9999999999999996E-25</v>
      </c>
      <c r="J10" s="14">
        <v>111</v>
      </c>
      <c r="K10" s="14" t="s">
        <v>543</v>
      </c>
      <c r="L10" s="14">
        <v>46.15</v>
      </c>
      <c r="M10" s="14">
        <v>247</v>
      </c>
      <c r="N10" s="15">
        <v>6.0000000000000005E-44</v>
      </c>
      <c r="O10" s="14">
        <v>145</v>
      </c>
    </row>
    <row r="11" spans="1:15" x14ac:dyDescent="0.25">
      <c r="A11" s="14" t="s">
        <v>325</v>
      </c>
      <c r="B11" s="14" t="s">
        <v>544</v>
      </c>
      <c r="C11" s="14">
        <v>100</v>
      </c>
      <c r="D11" s="14">
        <v>60</v>
      </c>
      <c r="E11" s="14">
        <v>0</v>
      </c>
      <c r="F11" s="14">
        <v>0</v>
      </c>
      <c r="G11" s="14">
        <v>1438</v>
      </c>
      <c r="H11" s="14">
        <v>1497</v>
      </c>
      <c r="I11" s="15">
        <v>4.9999999999999996E-25</v>
      </c>
      <c r="J11" s="14">
        <v>111</v>
      </c>
      <c r="K11" s="14" t="s">
        <v>545</v>
      </c>
      <c r="L11" s="14">
        <v>48.62</v>
      </c>
      <c r="M11" s="14">
        <v>325</v>
      </c>
      <c r="N11" s="15">
        <v>4.9999999999999997E-89</v>
      </c>
      <c r="O11" s="14">
        <v>255</v>
      </c>
    </row>
    <row r="12" spans="1:15" x14ac:dyDescent="0.25">
      <c r="A12" s="14" t="s">
        <v>203</v>
      </c>
      <c r="B12" s="14" t="s">
        <v>546</v>
      </c>
      <c r="C12" s="14">
        <v>100</v>
      </c>
      <c r="D12" s="14">
        <v>60</v>
      </c>
      <c r="E12" s="14">
        <v>0</v>
      </c>
      <c r="F12" s="14">
        <v>0</v>
      </c>
      <c r="G12" s="14">
        <v>1517</v>
      </c>
      <c r="H12" s="14">
        <v>1576</v>
      </c>
      <c r="I12" s="15">
        <v>4.9999999999999996E-25</v>
      </c>
      <c r="J12" s="14">
        <v>111</v>
      </c>
      <c r="K12" s="14" t="s">
        <v>547</v>
      </c>
      <c r="L12" s="14">
        <v>74.63</v>
      </c>
      <c r="M12" s="14">
        <v>201</v>
      </c>
      <c r="N12" s="15">
        <v>7.0000000000000002E-88</v>
      </c>
      <c r="O12" s="14">
        <v>255</v>
      </c>
    </row>
    <row r="13" spans="1:15" x14ac:dyDescent="0.25">
      <c r="A13" s="14" t="s">
        <v>422</v>
      </c>
      <c r="B13" s="14" t="s">
        <v>548</v>
      </c>
      <c r="C13" s="14">
        <v>100</v>
      </c>
      <c r="D13" s="14">
        <v>60</v>
      </c>
      <c r="E13" s="14">
        <v>0</v>
      </c>
      <c r="F13" s="14">
        <v>0</v>
      </c>
      <c r="G13" s="14">
        <v>921</v>
      </c>
      <c r="H13" s="14">
        <v>980</v>
      </c>
      <c r="I13" s="15">
        <v>4.9999999999999996E-25</v>
      </c>
      <c r="J13" s="14">
        <v>111</v>
      </c>
      <c r="K13" s="14" t="s">
        <v>549</v>
      </c>
      <c r="L13" s="14">
        <v>88.65</v>
      </c>
      <c r="M13" s="14">
        <v>185</v>
      </c>
      <c r="N13" s="15">
        <v>7.9999999999999993E-96</v>
      </c>
      <c r="O13" s="14">
        <v>264</v>
      </c>
    </row>
    <row r="14" spans="1:15" x14ac:dyDescent="0.25">
      <c r="A14" s="14" t="s">
        <v>468</v>
      </c>
      <c r="B14" s="14" t="s">
        <v>550</v>
      </c>
      <c r="C14" s="14">
        <v>100</v>
      </c>
      <c r="D14" s="14">
        <v>60</v>
      </c>
      <c r="E14" s="14">
        <v>0</v>
      </c>
      <c r="F14" s="14">
        <v>0</v>
      </c>
      <c r="G14" s="14">
        <v>1796</v>
      </c>
      <c r="H14" s="14">
        <v>1855</v>
      </c>
      <c r="I14" s="15">
        <v>4.9999999999999996E-25</v>
      </c>
      <c r="J14" s="14">
        <v>111</v>
      </c>
      <c r="K14" s="14" t="s">
        <v>551</v>
      </c>
      <c r="L14" s="14">
        <v>44.47</v>
      </c>
      <c r="M14" s="14">
        <v>452</v>
      </c>
      <c r="N14" s="15">
        <v>1.9999999999999999E-94</v>
      </c>
      <c r="O14" s="14">
        <v>273</v>
      </c>
    </row>
    <row r="15" spans="1:15" x14ac:dyDescent="0.25">
      <c r="A15" s="14" t="s">
        <v>290</v>
      </c>
      <c r="B15" s="14" t="s">
        <v>552</v>
      </c>
      <c r="C15" s="14">
        <v>100</v>
      </c>
      <c r="D15" s="14">
        <v>60</v>
      </c>
      <c r="E15" s="14">
        <v>0</v>
      </c>
      <c r="F15" s="14">
        <v>0</v>
      </c>
      <c r="G15" s="14">
        <v>1937</v>
      </c>
      <c r="H15" s="14">
        <v>1996</v>
      </c>
      <c r="I15" s="15">
        <v>4.9999999999999996E-25</v>
      </c>
      <c r="J15" s="14">
        <v>111</v>
      </c>
      <c r="K15" s="14" t="s">
        <v>553</v>
      </c>
      <c r="L15" s="14">
        <v>60.29</v>
      </c>
      <c r="M15" s="14">
        <v>68</v>
      </c>
      <c r="N15" s="15">
        <v>2.0000000000000001E-17</v>
      </c>
      <c r="O15" s="14">
        <v>76.599999999999994</v>
      </c>
    </row>
    <row r="16" spans="1:15" x14ac:dyDescent="0.25">
      <c r="A16" s="14" t="s">
        <v>232</v>
      </c>
      <c r="B16" s="14" t="s">
        <v>554</v>
      </c>
      <c r="C16" s="14">
        <v>100</v>
      </c>
      <c r="D16" s="14">
        <v>60</v>
      </c>
      <c r="E16" s="14">
        <v>0</v>
      </c>
      <c r="F16" s="14">
        <v>0</v>
      </c>
      <c r="G16" s="14">
        <v>1912</v>
      </c>
      <c r="H16" s="14">
        <v>1971</v>
      </c>
      <c r="I16" s="15">
        <v>4.9999999999999996E-25</v>
      </c>
      <c r="J16" s="14">
        <v>111</v>
      </c>
      <c r="K16" s="14" t="s">
        <v>555</v>
      </c>
      <c r="L16" s="14">
        <v>37.79</v>
      </c>
      <c r="M16" s="14">
        <v>569</v>
      </c>
      <c r="N16" s="15">
        <v>5.0000000000000002E-57</v>
      </c>
      <c r="O16" s="14">
        <v>182</v>
      </c>
    </row>
    <row r="17" spans="1:15" x14ac:dyDescent="0.25">
      <c r="A17" s="14" t="s">
        <v>413</v>
      </c>
      <c r="B17" s="14" t="s">
        <v>556</v>
      </c>
      <c r="C17" s="14">
        <v>100</v>
      </c>
      <c r="D17" s="14">
        <v>60</v>
      </c>
      <c r="E17" s="14">
        <v>0</v>
      </c>
      <c r="F17" s="14">
        <v>0</v>
      </c>
      <c r="G17" s="14">
        <v>3231</v>
      </c>
      <c r="H17" s="14">
        <v>3290</v>
      </c>
      <c r="I17" s="15">
        <v>4.9999999999999996E-25</v>
      </c>
      <c r="J17" s="14">
        <v>111</v>
      </c>
      <c r="K17" s="14" t="s">
        <v>557</v>
      </c>
      <c r="L17" s="14">
        <v>50.41</v>
      </c>
      <c r="M17" s="14">
        <v>974</v>
      </c>
      <c r="N17" s="14">
        <v>0</v>
      </c>
      <c r="O17" s="14">
        <v>625</v>
      </c>
    </row>
    <row r="18" spans="1:15" x14ac:dyDescent="0.25">
      <c r="A18" s="14" t="s">
        <v>491</v>
      </c>
      <c r="B18" s="14" t="s">
        <v>558</v>
      </c>
      <c r="C18" s="14">
        <v>100</v>
      </c>
      <c r="D18" s="14">
        <v>60</v>
      </c>
      <c r="E18" s="14">
        <v>0</v>
      </c>
      <c r="F18" s="14">
        <v>0</v>
      </c>
      <c r="G18" s="14">
        <v>731</v>
      </c>
      <c r="H18" s="14">
        <v>790</v>
      </c>
      <c r="I18" s="15">
        <v>4.9999999999999996E-25</v>
      </c>
      <c r="J18" s="14">
        <v>111</v>
      </c>
      <c r="K18" s="14" t="s">
        <v>559</v>
      </c>
      <c r="L18" s="14">
        <v>60.61</v>
      </c>
      <c r="M18" s="14">
        <v>231</v>
      </c>
      <c r="N18" s="15">
        <v>2.9999999999999998E-63</v>
      </c>
      <c r="O18" s="14">
        <v>188</v>
      </c>
    </row>
    <row r="19" spans="1:15" x14ac:dyDescent="0.25">
      <c r="A19" s="14" t="s">
        <v>45</v>
      </c>
      <c r="B19" s="14" t="s">
        <v>560</v>
      </c>
      <c r="C19" s="14">
        <v>100</v>
      </c>
      <c r="D19" s="14">
        <v>60</v>
      </c>
      <c r="E19" s="14">
        <v>0</v>
      </c>
      <c r="F19" s="14">
        <v>0</v>
      </c>
      <c r="G19" s="14">
        <v>650</v>
      </c>
      <c r="H19" s="14">
        <v>709</v>
      </c>
      <c r="I19" s="15">
        <v>4.9999999999999996E-25</v>
      </c>
      <c r="J19" s="14">
        <v>111</v>
      </c>
      <c r="K19" s="14" t="s">
        <v>561</v>
      </c>
      <c r="L19" s="14">
        <v>84.83</v>
      </c>
      <c r="M19" s="14">
        <v>145</v>
      </c>
      <c r="N19" s="15">
        <v>1.9999999999999999E-77</v>
      </c>
      <c r="O19" s="14">
        <v>218</v>
      </c>
    </row>
    <row r="20" spans="1:15" x14ac:dyDescent="0.25">
      <c r="A20" s="14" t="s">
        <v>89</v>
      </c>
      <c r="B20" s="14" t="s">
        <v>562</v>
      </c>
      <c r="C20" s="14">
        <v>100</v>
      </c>
      <c r="D20" s="14">
        <v>60</v>
      </c>
      <c r="E20" s="14">
        <v>0</v>
      </c>
      <c r="F20" s="14">
        <v>0</v>
      </c>
      <c r="G20" s="14">
        <v>450</v>
      </c>
      <c r="H20" s="14">
        <v>509</v>
      </c>
      <c r="I20" s="15">
        <v>4.9999999999999996E-25</v>
      </c>
      <c r="J20" s="14">
        <v>111</v>
      </c>
      <c r="K20" s="14" t="s">
        <v>563</v>
      </c>
      <c r="L20" s="14">
        <v>45.45</v>
      </c>
      <c r="M20" s="14">
        <v>132</v>
      </c>
      <c r="N20" s="15">
        <v>9.9999999999999998E-13</v>
      </c>
      <c r="O20" s="14">
        <v>60</v>
      </c>
    </row>
    <row r="21" spans="1:15" x14ac:dyDescent="0.25">
      <c r="A21" s="14" t="s">
        <v>287</v>
      </c>
      <c r="B21" s="14" t="s">
        <v>564</v>
      </c>
      <c r="C21" s="14">
        <v>100</v>
      </c>
      <c r="D21" s="14">
        <v>60</v>
      </c>
      <c r="E21" s="14">
        <v>0</v>
      </c>
      <c r="F21" s="14">
        <v>0</v>
      </c>
      <c r="G21" s="14">
        <v>816</v>
      </c>
      <c r="H21" s="14">
        <v>875</v>
      </c>
      <c r="I21" s="15">
        <v>4.9999999999999996E-25</v>
      </c>
      <c r="J21" s="14">
        <v>111</v>
      </c>
      <c r="K21" s="14" t="s">
        <v>565</v>
      </c>
      <c r="L21" s="14">
        <v>65.91</v>
      </c>
      <c r="M21" s="14">
        <v>176</v>
      </c>
      <c r="N21" s="15">
        <v>7.9999999999999998E-48</v>
      </c>
      <c r="O21" s="14">
        <v>147</v>
      </c>
    </row>
    <row r="22" spans="1:15" x14ac:dyDescent="0.25">
      <c r="A22" s="14" t="s">
        <v>59</v>
      </c>
      <c r="B22" s="14" t="s">
        <v>566</v>
      </c>
      <c r="C22" s="14">
        <v>100</v>
      </c>
      <c r="D22" s="14">
        <v>60</v>
      </c>
      <c r="E22" s="14">
        <v>0</v>
      </c>
      <c r="F22" s="14">
        <v>0</v>
      </c>
      <c r="G22" s="14">
        <v>1097</v>
      </c>
      <c r="H22" s="14">
        <v>1156</v>
      </c>
      <c r="I22" s="15">
        <v>4.9999999999999996E-25</v>
      </c>
      <c r="J22" s="14">
        <v>111</v>
      </c>
      <c r="K22" s="14" t="s">
        <v>567</v>
      </c>
      <c r="L22" s="14">
        <v>81.48</v>
      </c>
      <c r="M22" s="14">
        <v>297</v>
      </c>
      <c r="N22" s="15">
        <v>2.0000000000000001E-142</v>
      </c>
      <c r="O22" s="14">
        <v>380</v>
      </c>
    </row>
    <row r="23" spans="1:15" x14ac:dyDescent="0.25">
      <c r="A23" s="14" t="s">
        <v>78</v>
      </c>
      <c r="B23" s="14" t="s">
        <v>568</v>
      </c>
      <c r="C23" s="14">
        <v>100</v>
      </c>
      <c r="D23" s="14">
        <v>60</v>
      </c>
      <c r="E23" s="14">
        <v>0</v>
      </c>
      <c r="F23" s="14">
        <v>0</v>
      </c>
      <c r="G23" s="14">
        <v>878</v>
      </c>
      <c r="H23" s="14">
        <v>937</v>
      </c>
      <c r="I23" s="15">
        <v>4.9999999999999996E-25</v>
      </c>
      <c r="J23" s="14">
        <v>111</v>
      </c>
      <c r="K23" s="14" t="s">
        <v>569</v>
      </c>
      <c r="L23" s="14">
        <v>61.54</v>
      </c>
      <c r="M23" s="14">
        <v>195</v>
      </c>
      <c r="N23" s="15">
        <v>2.0000000000000001E-61</v>
      </c>
      <c r="O23" s="14">
        <v>181</v>
      </c>
    </row>
    <row r="24" spans="1:15" x14ac:dyDescent="0.25">
      <c r="A24" s="14" t="s">
        <v>249</v>
      </c>
      <c r="B24" s="14" t="s">
        <v>570</v>
      </c>
      <c r="C24" s="14">
        <v>100</v>
      </c>
      <c r="D24" s="14">
        <v>60</v>
      </c>
      <c r="E24" s="14">
        <v>0</v>
      </c>
      <c r="F24" s="14">
        <v>0</v>
      </c>
      <c r="G24" s="14">
        <v>1445</v>
      </c>
      <c r="H24" s="14">
        <v>1504</v>
      </c>
      <c r="I24" s="15">
        <v>4.9999999999999996E-25</v>
      </c>
      <c r="J24" s="14">
        <v>111</v>
      </c>
      <c r="K24" s="14" t="s">
        <v>571</v>
      </c>
      <c r="L24" s="14">
        <v>48.28</v>
      </c>
      <c r="M24" s="14">
        <v>174</v>
      </c>
      <c r="N24" s="15">
        <v>7.0000000000000005E-14</v>
      </c>
      <c r="O24" s="14">
        <v>65.2</v>
      </c>
    </row>
    <row r="25" spans="1:15" x14ac:dyDescent="0.25">
      <c r="A25" s="14" t="s">
        <v>416</v>
      </c>
      <c r="B25" s="14" t="s">
        <v>572</v>
      </c>
      <c r="C25" s="14">
        <v>100</v>
      </c>
      <c r="D25" s="14">
        <v>60</v>
      </c>
      <c r="E25" s="14">
        <v>0</v>
      </c>
      <c r="F25" s="14">
        <v>0</v>
      </c>
      <c r="G25" s="14">
        <v>560</v>
      </c>
      <c r="H25" s="14">
        <v>619</v>
      </c>
      <c r="I25" s="15">
        <v>4.9999999999999996E-25</v>
      </c>
      <c r="J25" s="14">
        <v>111</v>
      </c>
      <c r="K25" s="14" t="s">
        <v>573</v>
      </c>
      <c r="L25" s="14">
        <v>68.22</v>
      </c>
      <c r="M25" s="14">
        <v>129</v>
      </c>
      <c r="N25" s="15">
        <v>9E-46</v>
      </c>
      <c r="O25" s="14">
        <v>140</v>
      </c>
    </row>
    <row r="26" spans="1:15" x14ac:dyDescent="0.25">
      <c r="A26" s="14" t="s">
        <v>445</v>
      </c>
      <c r="B26" s="14" t="s">
        <v>574</v>
      </c>
      <c r="C26" s="14">
        <v>100</v>
      </c>
      <c r="D26" s="14">
        <v>60</v>
      </c>
      <c r="E26" s="14">
        <v>0</v>
      </c>
      <c r="F26" s="14">
        <v>0</v>
      </c>
      <c r="G26" s="14">
        <v>1698</v>
      </c>
      <c r="H26" s="14">
        <v>1757</v>
      </c>
      <c r="I26" s="15">
        <v>4.9999999999999996E-25</v>
      </c>
      <c r="J26" s="14">
        <v>111</v>
      </c>
      <c r="K26" s="14" t="s">
        <v>575</v>
      </c>
      <c r="L26" s="14">
        <v>47.95</v>
      </c>
      <c r="M26" s="14">
        <v>342</v>
      </c>
      <c r="N26" s="15">
        <v>2E-73</v>
      </c>
      <c r="O26" s="14">
        <v>219</v>
      </c>
    </row>
    <row r="27" spans="1:15" x14ac:dyDescent="0.25">
      <c r="A27" s="14" t="s">
        <v>381</v>
      </c>
      <c r="B27" s="14" t="s">
        <v>576</v>
      </c>
      <c r="C27" s="14">
        <v>100</v>
      </c>
      <c r="D27" s="14">
        <v>60</v>
      </c>
      <c r="E27" s="14">
        <v>0</v>
      </c>
      <c r="F27" s="14">
        <v>0</v>
      </c>
      <c r="G27" s="14">
        <v>1924</v>
      </c>
      <c r="H27" s="14">
        <v>1983</v>
      </c>
      <c r="I27" s="15">
        <v>4.9999999999999996E-25</v>
      </c>
      <c r="J27" s="14">
        <v>111</v>
      </c>
      <c r="K27" s="14" t="s">
        <v>577</v>
      </c>
      <c r="L27" s="14">
        <v>54.93</v>
      </c>
      <c r="M27" s="14">
        <v>497</v>
      </c>
      <c r="N27" s="15">
        <v>2.0000000000000001E-127</v>
      </c>
      <c r="O27" s="14">
        <v>355</v>
      </c>
    </row>
    <row r="28" spans="1:15" x14ac:dyDescent="0.25">
      <c r="A28" s="14" t="s">
        <v>264</v>
      </c>
      <c r="B28" s="14" t="s">
        <v>578</v>
      </c>
      <c r="C28" s="14">
        <v>100</v>
      </c>
      <c r="D28" s="14">
        <v>60</v>
      </c>
      <c r="E28" s="14">
        <v>0</v>
      </c>
      <c r="F28" s="14">
        <v>0</v>
      </c>
      <c r="G28" s="14">
        <v>735</v>
      </c>
      <c r="H28" s="14">
        <v>794</v>
      </c>
      <c r="I28" s="15">
        <v>4.9999999999999996E-25</v>
      </c>
      <c r="J28" s="14">
        <v>111</v>
      </c>
      <c r="K28" s="14" t="s">
        <v>579</v>
      </c>
      <c r="L28" s="14">
        <v>61.47</v>
      </c>
      <c r="M28" s="14">
        <v>109</v>
      </c>
      <c r="N28" s="15">
        <v>3.9999999999999998E-29</v>
      </c>
      <c r="O28" s="14">
        <v>100</v>
      </c>
    </row>
    <row r="29" spans="1:15" x14ac:dyDescent="0.25">
      <c r="A29" s="14" t="s">
        <v>279</v>
      </c>
      <c r="B29" s="14" t="s">
        <v>580</v>
      </c>
      <c r="C29" s="14">
        <v>100</v>
      </c>
      <c r="D29" s="14">
        <v>60</v>
      </c>
      <c r="E29" s="14">
        <v>0</v>
      </c>
      <c r="F29" s="14">
        <v>0</v>
      </c>
      <c r="G29" s="14">
        <v>1518</v>
      </c>
      <c r="H29" s="14">
        <v>1577</v>
      </c>
      <c r="I29" s="15">
        <v>4.9999999999999996E-25</v>
      </c>
      <c r="J29" s="14">
        <v>111</v>
      </c>
      <c r="K29" s="14" t="s">
        <v>581</v>
      </c>
      <c r="L29" s="14">
        <v>77.930000000000007</v>
      </c>
      <c r="M29" s="14">
        <v>358</v>
      </c>
      <c r="N29" s="15">
        <v>2E-160</v>
      </c>
      <c r="O29" s="14">
        <v>429</v>
      </c>
    </row>
    <row r="30" spans="1:15" x14ac:dyDescent="0.25">
      <c r="A30" s="14" t="s">
        <v>81</v>
      </c>
      <c r="B30" s="14" t="s">
        <v>582</v>
      </c>
      <c r="C30" s="14">
        <v>100</v>
      </c>
      <c r="D30" s="14">
        <v>60</v>
      </c>
      <c r="E30" s="14">
        <v>0</v>
      </c>
      <c r="F30" s="14">
        <v>0</v>
      </c>
      <c r="G30" s="14">
        <v>1362</v>
      </c>
      <c r="H30" s="14">
        <v>1421</v>
      </c>
      <c r="I30" s="15">
        <v>4.9999999999999996E-25</v>
      </c>
      <c r="J30" s="14">
        <v>111</v>
      </c>
      <c r="K30" s="14" t="s">
        <v>583</v>
      </c>
      <c r="L30" s="14">
        <v>39.42</v>
      </c>
      <c r="M30" s="14">
        <v>208</v>
      </c>
      <c r="N30" s="15">
        <v>9.9999999999999996E-24</v>
      </c>
      <c r="O30" s="14">
        <v>91.6</v>
      </c>
    </row>
    <row r="31" spans="1:15" x14ac:dyDescent="0.25">
      <c r="A31" s="14" t="s">
        <v>384</v>
      </c>
      <c r="B31" s="14" t="s">
        <v>584</v>
      </c>
      <c r="C31" s="14">
        <v>100</v>
      </c>
      <c r="D31" s="14">
        <v>60</v>
      </c>
      <c r="E31" s="14">
        <v>0</v>
      </c>
      <c r="F31" s="14">
        <v>0</v>
      </c>
      <c r="G31" s="14">
        <v>513</v>
      </c>
      <c r="H31" s="14">
        <v>572</v>
      </c>
      <c r="I31" s="15">
        <v>1.9999999999999998E-24</v>
      </c>
      <c r="J31" s="14">
        <v>111</v>
      </c>
      <c r="K31" s="14" t="s">
        <v>585</v>
      </c>
      <c r="L31" s="14">
        <v>67.739999999999995</v>
      </c>
      <c r="M31" s="14">
        <v>31</v>
      </c>
      <c r="N31" s="15">
        <v>4.9999999999999998E-7</v>
      </c>
      <c r="O31" s="14">
        <v>44.1</v>
      </c>
    </row>
    <row r="32" spans="1:15" x14ac:dyDescent="0.25">
      <c r="A32" s="14" t="s">
        <v>515</v>
      </c>
      <c r="B32" s="14" t="s">
        <v>586</v>
      </c>
      <c r="C32" s="14">
        <v>100</v>
      </c>
      <c r="D32" s="14">
        <v>60</v>
      </c>
      <c r="E32" s="14">
        <v>0</v>
      </c>
      <c r="F32" s="14">
        <v>0</v>
      </c>
      <c r="G32" s="14">
        <v>682</v>
      </c>
      <c r="H32" s="14">
        <v>741</v>
      </c>
      <c r="I32" s="15">
        <v>4.9999999999999996E-25</v>
      </c>
      <c r="J32" s="14">
        <v>111</v>
      </c>
      <c r="K32" s="14" t="s">
        <v>587</v>
      </c>
      <c r="L32" s="14">
        <v>51.68</v>
      </c>
      <c r="M32" s="14">
        <v>149</v>
      </c>
      <c r="N32" s="15">
        <v>4.9999999999999999E-20</v>
      </c>
      <c r="O32" s="14">
        <v>78.599999999999994</v>
      </c>
    </row>
    <row r="33" spans="1:15" x14ac:dyDescent="0.25">
      <c r="A33" s="14" t="s">
        <v>494</v>
      </c>
      <c r="B33" s="14" t="s">
        <v>588</v>
      </c>
      <c r="C33" s="14">
        <v>100</v>
      </c>
      <c r="D33" s="14">
        <v>60</v>
      </c>
      <c r="E33" s="14">
        <v>0</v>
      </c>
      <c r="F33" s="14">
        <v>0</v>
      </c>
      <c r="G33" s="14">
        <v>2045</v>
      </c>
      <c r="H33" s="14">
        <v>2104</v>
      </c>
      <c r="I33" s="15">
        <v>4.9999999999999996E-25</v>
      </c>
      <c r="J33" s="14">
        <v>111</v>
      </c>
      <c r="K33" s="14" t="s">
        <v>589</v>
      </c>
      <c r="L33" s="14">
        <v>64.489999999999995</v>
      </c>
      <c r="M33" s="14">
        <v>459</v>
      </c>
      <c r="N33" s="15">
        <v>1E-156</v>
      </c>
      <c r="O33" s="14">
        <v>426</v>
      </c>
    </row>
    <row r="34" spans="1:15" x14ac:dyDescent="0.25">
      <c r="A34" s="14" t="s">
        <v>139</v>
      </c>
      <c r="B34" s="14" t="s">
        <v>590</v>
      </c>
      <c r="C34" s="14">
        <v>100</v>
      </c>
      <c r="D34" s="14">
        <v>60</v>
      </c>
      <c r="E34" s="14">
        <v>0</v>
      </c>
      <c r="F34" s="14">
        <v>0</v>
      </c>
      <c r="G34" s="14">
        <v>1877</v>
      </c>
      <c r="H34" s="14">
        <v>1936</v>
      </c>
      <c r="I34" s="15">
        <v>4.9999999999999996E-25</v>
      </c>
      <c r="J34" s="14">
        <v>111</v>
      </c>
      <c r="K34" s="14" t="s">
        <v>591</v>
      </c>
      <c r="L34" s="14">
        <v>41.3</v>
      </c>
      <c r="M34" s="14">
        <v>247</v>
      </c>
      <c r="N34" s="15">
        <v>1.0000000000000001E-37</v>
      </c>
      <c r="O34" s="14">
        <v>133</v>
      </c>
    </row>
    <row r="35" spans="1:15" x14ac:dyDescent="0.25">
      <c r="A35" s="14" t="s">
        <v>436</v>
      </c>
      <c r="B35" s="14" t="s">
        <v>592</v>
      </c>
      <c r="C35" s="14">
        <v>100</v>
      </c>
      <c r="D35" s="14">
        <v>60</v>
      </c>
      <c r="E35" s="14">
        <v>0</v>
      </c>
      <c r="F35" s="14">
        <v>0</v>
      </c>
      <c r="G35" s="14">
        <v>1631</v>
      </c>
      <c r="H35" s="14">
        <v>1690</v>
      </c>
      <c r="I35" s="15">
        <v>4.9999999999999996E-25</v>
      </c>
      <c r="J35" s="14">
        <v>111</v>
      </c>
      <c r="K35" s="14" t="s">
        <v>593</v>
      </c>
      <c r="L35" s="14">
        <v>59.39</v>
      </c>
      <c r="M35" s="14">
        <v>394</v>
      </c>
      <c r="N35" s="15">
        <v>6.9999999999999997E-90</v>
      </c>
      <c r="O35" s="14">
        <v>260</v>
      </c>
    </row>
    <row r="36" spans="1:15" x14ac:dyDescent="0.25">
      <c r="A36" s="14" t="s">
        <v>160</v>
      </c>
      <c r="B36" s="14" t="s">
        <v>594</v>
      </c>
      <c r="C36" s="14">
        <v>100</v>
      </c>
      <c r="D36" s="14">
        <v>60</v>
      </c>
      <c r="E36" s="14">
        <v>0</v>
      </c>
      <c r="F36" s="14">
        <v>0</v>
      </c>
      <c r="G36" s="14">
        <v>975</v>
      </c>
      <c r="H36" s="14">
        <v>1034</v>
      </c>
      <c r="I36" s="15">
        <v>4.9999999999999996E-25</v>
      </c>
      <c r="J36" s="14">
        <v>111</v>
      </c>
      <c r="K36" s="14" t="s">
        <v>595</v>
      </c>
      <c r="L36" s="14">
        <v>51.58</v>
      </c>
      <c r="M36" s="14">
        <v>221</v>
      </c>
      <c r="N36" s="15">
        <v>1.9999999999999999E-49</v>
      </c>
      <c r="O36" s="14">
        <v>153</v>
      </c>
    </row>
    <row r="37" spans="1:15" x14ac:dyDescent="0.25">
      <c r="A37" s="14" t="s">
        <v>69</v>
      </c>
      <c r="B37" s="14" t="s">
        <v>596</v>
      </c>
      <c r="C37" s="14">
        <v>100</v>
      </c>
      <c r="D37" s="14">
        <v>60</v>
      </c>
      <c r="E37" s="14">
        <v>0</v>
      </c>
      <c r="F37" s="14">
        <v>0</v>
      </c>
      <c r="G37" s="14">
        <v>2832</v>
      </c>
      <c r="H37" s="14">
        <v>2891</v>
      </c>
      <c r="I37" s="15">
        <v>4.9999999999999996E-25</v>
      </c>
      <c r="J37" s="14">
        <v>111</v>
      </c>
      <c r="K37" s="14" t="s">
        <v>597</v>
      </c>
      <c r="L37" s="14">
        <v>32.5</v>
      </c>
      <c r="M37" s="14">
        <v>883</v>
      </c>
      <c r="N37" s="15">
        <v>2.9999999999999999E-69</v>
      </c>
      <c r="O37" s="14">
        <v>223</v>
      </c>
    </row>
    <row r="38" spans="1:15" x14ac:dyDescent="0.25">
      <c r="A38" s="14" t="s">
        <v>108</v>
      </c>
      <c r="B38" s="14" t="s">
        <v>598</v>
      </c>
      <c r="C38" s="14">
        <v>100</v>
      </c>
      <c r="D38" s="14">
        <v>60</v>
      </c>
      <c r="E38" s="14">
        <v>0</v>
      </c>
      <c r="F38" s="14">
        <v>0</v>
      </c>
      <c r="G38" s="14">
        <v>451</v>
      </c>
      <c r="H38" s="14">
        <v>510</v>
      </c>
      <c r="I38" s="15">
        <v>1.9999999999999998E-24</v>
      </c>
      <c r="J38" s="14">
        <v>111</v>
      </c>
      <c r="K38" s="14" t="s">
        <v>599</v>
      </c>
      <c r="L38" s="14">
        <v>50.94</v>
      </c>
      <c r="M38" s="14">
        <v>106</v>
      </c>
      <c r="N38" s="15">
        <v>3.9999999999999998E-20</v>
      </c>
      <c r="O38" s="14">
        <v>79.2</v>
      </c>
    </row>
    <row r="39" spans="1:15" x14ac:dyDescent="0.25">
      <c r="A39" s="14" t="s">
        <v>177</v>
      </c>
      <c r="B39" s="14" t="s">
        <v>600</v>
      </c>
      <c r="C39" s="14">
        <v>100</v>
      </c>
      <c r="D39" s="14">
        <v>60</v>
      </c>
      <c r="E39" s="14">
        <v>0</v>
      </c>
      <c r="F39" s="14">
        <v>0</v>
      </c>
      <c r="G39" s="14">
        <v>1263</v>
      </c>
      <c r="H39" s="14">
        <v>1322</v>
      </c>
      <c r="I39" s="15">
        <v>4.9999999999999996E-25</v>
      </c>
      <c r="J39" s="14">
        <v>111</v>
      </c>
      <c r="K39" s="14" t="s">
        <v>601</v>
      </c>
      <c r="L39" s="14">
        <v>54.9</v>
      </c>
      <c r="M39" s="14">
        <v>204</v>
      </c>
      <c r="N39" s="15">
        <v>2.9999999999999999E-48</v>
      </c>
      <c r="O39" s="14">
        <v>156</v>
      </c>
    </row>
    <row r="40" spans="1:15" x14ac:dyDescent="0.25">
      <c r="A40" s="14" t="s">
        <v>10</v>
      </c>
      <c r="B40" s="14" t="s">
        <v>602</v>
      </c>
      <c r="C40" s="14">
        <v>100</v>
      </c>
      <c r="D40" s="14">
        <v>60</v>
      </c>
      <c r="E40" s="14">
        <v>0</v>
      </c>
      <c r="F40" s="14">
        <v>0</v>
      </c>
      <c r="G40" s="14">
        <v>756</v>
      </c>
      <c r="H40" s="14">
        <v>815</v>
      </c>
      <c r="I40" s="15">
        <v>4.9999999999999996E-25</v>
      </c>
      <c r="J40" s="14">
        <v>111</v>
      </c>
      <c r="K40" s="14" t="s">
        <v>603</v>
      </c>
      <c r="L40" s="14">
        <v>63.16</v>
      </c>
      <c r="M40" s="14">
        <v>171</v>
      </c>
      <c r="N40" s="15">
        <v>5.9999999999999998E-56</v>
      </c>
      <c r="O40" s="14">
        <v>166</v>
      </c>
    </row>
    <row r="41" spans="1:15" x14ac:dyDescent="0.25">
      <c r="A41" s="14" t="s">
        <v>419</v>
      </c>
      <c r="B41" s="14" t="s">
        <v>604</v>
      </c>
      <c r="C41" s="14">
        <v>100</v>
      </c>
      <c r="D41" s="14">
        <v>60</v>
      </c>
      <c r="E41" s="14">
        <v>0</v>
      </c>
      <c r="F41" s="14">
        <v>0</v>
      </c>
      <c r="G41" s="14">
        <v>1380</v>
      </c>
      <c r="H41" s="14">
        <v>1439</v>
      </c>
      <c r="I41" s="15">
        <v>4.9999999999999996E-25</v>
      </c>
      <c r="J41" s="14">
        <v>111</v>
      </c>
      <c r="K41" s="14" t="s">
        <v>605</v>
      </c>
      <c r="L41" s="14">
        <v>64.12</v>
      </c>
      <c r="M41" s="14">
        <v>379</v>
      </c>
      <c r="N41" s="15">
        <v>4.9999999999999998E-144</v>
      </c>
      <c r="O41" s="14">
        <v>388</v>
      </c>
    </row>
    <row r="42" spans="1:15" x14ac:dyDescent="0.25">
      <c r="A42" s="14" t="s">
        <v>520</v>
      </c>
      <c r="B42" s="14" t="s">
        <v>606</v>
      </c>
      <c r="C42" s="14">
        <v>100</v>
      </c>
      <c r="D42" s="14">
        <v>60</v>
      </c>
      <c r="E42" s="14">
        <v>0</v>
      </c>
      <c r="F42" s="14">
        <v>0</v>
      </c>
      <c r="G42" s="14">
        <v>1814</v>
      </c>
      <c r="H42" s="14">
        <v>1873</v>
      </c>
      <c r="I42" s="15">
        <v>4.9999999999999996E-25</v>
      </c>
      <c r="J42" s="14">
        <v>111</v>
      </c>
      <c r="K42" s="14" t="s">
        <v>607</v>
      </c>
      <c r="L42" s="14">
        <v>68.95</v>
      </c>
      <c r="M42" s="14">
        <v>525</v>
      </c>
      <c r="N42" s="15">
        <v>4.9999999999999997E-152</v>
      </c>
      <c r="O42" s="14">
        <v>414</v>
      </c>
    </row>
    <row r="43" spans="1:15" x14ac:dyDescent="0.25">
      <c r="A43" s="14" t="s">
        <v>151</v>
      </c>
      <c r="B43" s="14" t="s">
        <v>608</v>
      </c>
      <c r="C43" s="14">
        <v>100</v>
      </c>
      <c r="D43" s="14">
        <v>60</v>
      </c>
      <c r="E43" s="14">
        <v>0</v>
      </c>
      <c r="F43" s="14">
        <v>0</v>
      </c>
      <c r="G43" s="14">
        <v>772</v>
      </c>
      <c r="H43" s="14">
        <v>831</v>
      </c>
      <c r="I43" s="15">
        <v>4.9999999999999996E-25</v>
      </c>
      <c r="J43" s="14">
        <v>111</v>
      </c>
      <c r="K43" s="14" t="s">
        <v>609</v>
      </c>
      <c r="L43" s="14">
        <v>83.92</v>
      </c>
      <c r="M43" s="14">
        <v>143</v>
      </c>
      <c r="N43" s="15">
        <v>3.9999999999999999E-69</v>
      </c>
      <c r="O43" s="14">
        <v>198</v>
      </c>
    </row>
    <row r="44" spans="1:15" x14ac:dyDescent="0.25">
      <c r="A44" s="14" t="s">
        <v>157</v>
      </c>
      <c r="B44" s="14" t="s">
        <v>610</v>
      </c>
      <c r="C44" s="14">
        <v>100</v>
      </c>
      <c r="D44" s="14">
        <v>60</v>
      </c>
      <c r="E44" s="14">
        <v>0</v>
      </c>
      <c r="F44" s="14">
        <v>0</v>
      </c>
      <c r="G44" s="14">
        <v>1921</v>
      </c>
      <c r="H44" s="14">
        <v>1980</v>
      </c>
      <c r="I44" s="15">
        <v>4.9999999999999996E-25</v>
      </c>
      <c r="J44" s="14">
        <v>111</v>
      </c>
      <c r="K44" s="14" t="s">
        <v>611</v>
      </c>
      <c r="L44" s="14">
        <v>42.62</v>
      </c>
      <c r="M44" s="14">
        <v>359</v>
      </c>
      <c r="N44" s="15">
        <v>3.0000000000000002E-53</v>
      </c>
      <c r="O44" s="14">
        <v>171</v>
      </c>
    </row>
    <row r="45" spans="1:15" x14ac:dyDescent="0.25">
      <c r="A45" s="14" t="s">
        <v>212</v>
      </c>
      <c r="B45" s="14" t="s">
        <v>612</v>
      </c>
      <c r="C45" s="14">
        <v>100</v>
      </c>
      <c r="D45" s="14">
        <v>60</v>
      </c>
      <c r="E45" s="14">
        <v>0</v>
      </c>
      <c r="F45" s="14">
        <v>0</v>
      </c>
      <c r="G45" s="14">
        <v>424</v>
      </c>
      <c r="H45" s="14">
        <v>365</v>
      </c>
      <c r="I45" s="15">
        <v>1.9999999999999998E-24</v>
      </c>
      <c r="J45" s="14">
        <v>111</v>
      </c>
      <c r="K45" s="14" t="s">
        <v>613</v>
      </c>
      <c r="L45" s="14">
        <v>62.35</v>
      </c>
      <c r="M45" s="14">
        <v>247</v>
      </c>
      <c r="N45" s="15">
        <v>4.0000000000000003E-68</v>
      </c>
      <c r="O45" s="14">
        <v>198</v>
      </c>
    </row>
    <row r="46" spans="1:15" x14ac:dyDescent="0.25">
      <c r="A46" s="14" t="s">
        <v>142</v>
      </c>
      <c r="B46" s="14" t="s">
        <v>614</v>
      </c>
      <c r="C46" s="14">
        <v>100</v>
      </c>
      <c r="D46" s="14">
        <v>60</v>
      </c>
      <c r="E46" s="14">
        <v>0</v>
      </c>
      <c r="F46" s="14">
        <v>0</v>
      </c>
      <c r="G46" s="14">
        <v>988</v>
      </c>
      <c r="H46" s="14">
        <v>1047</v>
      </c>
      <c r="I46" s="15">
        <v>4.9999999999999996E-25</v>
      </c>
      <c r="J46" s="14">
        <v>111</v>
      </c>
      <c r="K46" s="14" t="s">
        <v>615</v>
      </c>
      <c r="L46" s="14">
        <v>67.78</v>
      </c>
      <c r="M46" s="14">
        <v>180</v>
      </c>
      <c r="N46" s="15">
        <v>1.9999999999999998E-65</v>
      </c>
      <c r="O46" s="14">
        <v>196</v>
      </c>
    </row>
    <row r="47" spans="1:15" x14ac:dyDescent="0.25">
      <c r="A47" s="14" t="s">
        <v>387</v>
      </c>
      <c r="B47" s="14" t="s">
        <v>616</v>
      </c>
      <c r="C47" s="14">
        <v>100</v>
      </c>
      <c r="D47" s="14">
        <v>60</v>
      </c>
      <c r="E47" s="14">
        <v>0</v>
      </c>
      <c r="F47" s="14">
        <v>0</v>
      </c>
      <c r="G47" s="14">
        <v>1717</v>
      </c>
      <c r="H47" s="14">
        <v>1776</v>
      </c>
      <c r="I47" s="15">
        <v>4.9999999999999996E-25</v>
      </c>
      <c r="J47" s="14">
        <v>111</v>
      </c>
      <c r="K47" s="14" t="s">
        <v>617</v>
      </c>
      <c r="L47" s="14">
        <v>63.84</v>
      </c>
      <c r="M47" s="14">
        <v>589</v>
      </c>
      <c r="N47" s="14">
        <v>0</v>
      </c>
      <c r="O47" s="14">
        <v>586</v>
      </c>
    </row>
    <row r="48" spans="1:15" x14ac:dyDescent="0.25">
      <c r="A48" s="14" t="s">
        <v>273</v>
      </c>
      <c r="B48" s="14" t="s">
        <v>618</v>
      </c>
      <c r="C48" s="14">
        <v>100</v>
      </c>
      <c r="D48" s="14">
        <v>60</v>
      </c>
      <c r="E48" s="14">
        <v>0</v>
      </c>
      <c r="F48" s="14">
        <v>0</v>
      </c>
      <c r="G48" s="14">
        <v>3017</v>
      </c>
      <c r="H48" s="14">
        <v>3076</v>
      </c>
      <c r="I48" s="15">
        <v>4.9999999999999996E-25</v>
      </c>
      <c r="J48" s="14">
        <v>111</v>
      </c>
      <c r="K48" s="14" t="s">
        <v>619</v>
      </c>
      <c r="L48" s="14">
        <v>55</v>
      </c>
      <c r="M48" s="14">
        <v>940</v>
      </c>
      <c r="N48" s="14">
        <v>0</v>
      </c>
      <c r="O48" s="14">
        <v>799</v>
      </c>
    </row>
    <row r="49" spans="1:15" x14ac:dyDescent="0.25">
      <c r="A49" s="14" t="s">
        <v>340</v>
      </c>
      <c r="B49" s="14" t="s">
        <v>620</v>
      </c>
      <c r="C49" s="14">
        <v>100</v>
      </c>
      <c r="D49" s="14">
        <v>60</v>
      </c>
      <c r="E49" s="14">
        <v>0</v>
      </c>
      <c r="F49" s="14">
        <v>0</v>
      </c>
      <c r="G49" s="14">
        <v>1831</v>
      </c>
      <c r="H49" s="14">
        <v>1890</v>
      </c>
      <c r="I49" s="15">
        <v>4.9999999999999996E-25</v>
      </c>
      <c r="J49" s="14">
        <v>111</v>
      </c>
      <c r="K49" s="14" t="s">
        <v>621</v>
      </c>
      <c r="L49" s="14">
        <v>62.25</v>
      </c>
      <c r="M49" s="14">
        <v>445</v>
      </c>
      <c r="N49" s="15">
        <v>7.9999999999999999E-171</v>
      </c>
      <c r="O49" s="14">
        <v>458</v>
      </c>
    </row>
    <row r="50" spans="1:15" x14ac:dyDescent="0.25">
      <c r="A50" s="14" t="s">
        <v>370</v>
      </c>
      <c r="B50" s="14" t="s">
        <v>622</v>
      </c>
      <c r="C50" s="14">
        <v>100</v>
      </c>
      <c r="D50" s="14">
        <v>60</v>
      </c>
      <c r="E50" s="14">
        <v>0</v>
      </c>
      <c r="F50" s="14">
        <v>0</v>
      </c>
      <c r="G50" s="14">
        <v>94</v>
      </c>
      <c r="H50" s="14">
        <v>35</v>
      </c>
      <c r="I50" s="15">
        <v>1.9999999999999998E-24</v>
      </c>
      <c r="J50" s="14">
        <v>111</v>
      </c>
      <c r="K50" s="14" t="s">
        <v>623</v>
      </c>
      <c r="L50" s="14">
        <v>50.52</v>
      </c>
      <c r="M50" s="14">
        <v>192</v>
      </c>
      <c r="N50" s="15">
        <v>1.0000000000000001E-43</v>
      </c>
      <c r="O50" s="14">
        <v>141</v>
      </c>
    </row>
    <row r="51" spans="1:15" x14ac:dyDescent="0.25">
      <c r="A51" s="14" t="s">
        <v>367</v>
      </c>
      <c r="B51" s="14" t="s">
        <v>624</v>
      </c>
      <c r="C51" s="14">
        <v>100</v>
      </c>
      <c r="D51" s="14">
        <v>60</v>
      </c>
      <c r="E51" s="14">
        <v>0</v>
      </c>
      <c r="F51" s="14">
        <v>0</v>
      </c>
      <c r="G51" s="14">
        <v>2340</v>
      </c>
      <c r="H51" s="14">
        <v>2399</v>
      </c>
      <c r="I51" s="15">
        <v>4.9999999999999996E-25</v>
      </c>
      <c r="J51" s="14">
        <v>111</v>
      </c>
      <c r="K51" s="14" t="s">
        <v>625</v>
      </c>
      <c r="L51" s="14">
        <v>79.400000000000006</v>
      </c>
      <c r="M51" s="14">
        <v>267</v>
      </c>
      <c r="N51" s="15">
        <v>4.9999999999999999E-121</v>
      </c>
      <c r="O51" s="14">
        <v>343</v>
      </c>
    </row>
    <row r="52" spans="1:15" x14ac:dyDescent="0.25">
      <c r="A52" s="14" t="s">
        <v>348</v>
      </c>
      <c r="B52" s="14" t="s">
        <v>626</v>
      </c>
      <c r="C52" s="14">
        <v>100</v>
      </c>
      <c r="D52" s="14">
        <v>60</v>
      </c>
      <c r="E52" s="14">
        <v>0</v>
      </c>
      <c r="F52" s="14">
        <v>0</v>
      </c>
      <c r="G52" s="14">
        <v>355</v>
      </c>
      <c r="H52" s="14">
        <v>414</v>
      </c>
      <c r="I52" s="15">
        <v>1.9999999999999998E-24</v>
      </c>
      <c r="J52" s="14">
        <v>111</v>
      </c>
      <c r="K52" s="14" t="s">
        <v>627</v>
      </c>
      <c r="L52" s="14">
        <v>61.04</v>
      </c>
      <c r="M52" s="14">
        <v>77</v>
      </c>
      <c r="N52" s="15">
        <v>1.9999999999999999E-20</v>
      </c>
      <c r="O52" s="14">
        <v>86.7</v>
      </c>
    </row>
    <row r="53" spans="1:15" x14ac:dyDescent="0.25">
      <c r="A53" s="14" t="s">
        <v>186</v>
      </c>
      <c r="B53" s="14" t="s">
        <v>628</v>
      </c>
      <c r="C53" s="14">
        <v>100</v>
      </c>
      <c r="D53" s="14">
        <v>60</v>
      </c>
      <c r="E53" s="14">
        <v>0</v>
      </c>
      <c r="F53" s="14">
        <v>0</v>
      </c>
      <c r="G53" s="14">
        <v>168</v>
      </c>
      <c r="H53" s="14">
        <v>109</v>
      </c>
      <c r="I53" s="15">
        <v>1.9999999999999998E-24</v>
      </c>
      <c r="J53" s="14">
        <v>111</v>
      </c>
      <c r="K53" s="14" t="s">
        <v>629</v>
      </c>
      <c r="L53" s="14">
        <v>57.43</v>
      </c>
      <c r="M53" s="14">
        <v>101</v>
      </c>
      <c r="N53" s="15">
        <v>9.9999999999999996E-24</v>
      </c>
      <c r="O53" s="14">
        <v>94.2</v>
      </c>
    </row>
    <row r="54" spans="1:15" x14ac:dyDescent="0.25">
      <c r="A54" s="14" t="s">
        <v>459</v>
      </c>
      <c r="B54" s="14" t="s">
        <v>630</v>
      </c>
      <c r="C54" s="14">
        <v>100</v>
      </c>
      <c r="D54" s="14">
        <v>60</v>
      </c>
      <c r="E54" s="14">
        <v>0</v>
      </c>
      <c r="F54" s="14">
        <v>0</v>
      </c>
      <c r="G54" s="14">
        <v>471</v>
      </c>
      <c r="H54" s="14">
        <v>530</v>
      </c>
      <c r="I54" s="15">
        <v>1.9999999999999998E-24</v>
      </c>
      <c r="J54" s="14">
        <v>111</v>
      </c>
      <c r="K54" s="14" t="s">
        <v>631</v>
      </c>
      <c r="L54" s="14">
        <v>48.53</v>
      </c>
      <c r="M54" s="14">
        <v>136</v>
      </c>
      <c r="N54" s="15">
        <v>4.9999999999999996E-41</v>
      </c>
      <c r="O54" s="14">
        <v>98.9</v>
      </c>
    </row>
    <row r="55" spans="1:15" x14ac:dyDescent="0.25">
      <c r="A55" s="14" t="s">
        <v>512</v>
      </c>
      <c r="B55" s="14" t="s">
        <v>632</v>
      </c>
      <c r="C55" s="14">
        <v>100</v>
      </c>
      <c r="D55" s="14">
        <v>41</v>
      </c>
      <c r="E55" s="14">
        <v>0</v>
      </c>
      <c r="F55" s="14">
        <v>0</v>
      </c>
      <c r="G55" s="14">
        <v>2047</v>
      </c>
      <c r="H55" s="14">
        <v>2087</v>
      </c>
      <c r="I55" s="15">
        <v>2E-14</v>
      </c>
      <c r="J55" s="14">
        <v>76.8</v>
      </c>
      <c r="K55" s="14" t="s">
        <v>633</v>
      </c>
      <c r="L55" s="14">
        <v>72.319999999999993</v>
      </c>
      <c r="M55" s="14">
        <v>401</v>
      </c>
      <c r="N55" s="15">
        <v>9.9999999999999997E-148</v>
      </c>
      <c r="O55" s="14">
        <v>402</v>
      </c>
    </row>
    <row r="56" spans="1:15" x14ac:dyDescent="0.25">
      <c r="A56" s="14" t="s">
        <v>439</v>
      </c>
      <c r="B56" s="14" t="s">
        <v>634</v>
      </c>
      <c r="C56" s="14">
        <v>100</v>
      </c>
      <c r="D56" s="14">
        <v>60</v>
      </c>
      <c r="E56" s="14">
        <v>0</v>
      </c>
      <c r="F56" s="14">
        <v>0</v>
      </c>
      <c r="G56" s="14">
        <v>609</v>
      </c>
      <c r="H56" s="14">
        <v>668</v>
      </c>
      <c r="I56" s="15">
        <v>1.9999999999999998E-24</v>
      </c>
      <c r="J56" s="14">
        <v>111</v>
      </c>
      <c r="K56" s="14" t="s">
        <v>635</v>
      </c>
      <c r="L56" s="14">
        <v>90.91</v>
      </c>
      <c r="M56" s="14">
        <v>22</v>
      </c>
      <c r="N56" s="15">
        <v>9.9999999999999995E-7</v>
      </c>
      <c r="O56" s="14">
        <v>35.700000000000003</v>
      </c>
    </row>
    <row r="57" spans="1:15" x14ac:dyDescent="0.25">
      <c r="A57" s="14" t="s">
        <v>215</v>
      </c>
      <c r="B57" s="14" t="s">
        <v>636</v>
      </c>
      <c r="C57" s="14">
        <v>98.36</v>
      </c>
      <c r="D57" s="14">
        <v>61</v>
      </c>
      <c r="E57" s="14">
        <v>0</v>
      </c>
      <c r="F57" s="14">
        <v>1</v>
      </c>
      <c r="G57" s="14">
        <v>64</v>
      </c>
      <c r="H57" s="14">
        <v>4</v>
      </c>
      <c r="I57" s="15">
        <v>8.9999999999999995E-23</v>
      </c>
      <c r="J57" s="14">
        <v>106</v>
      </c>
      <c r="K57" s="14" t="s">
        <v>637</v>
      </c>
      <c r="L57" s="14">
        <v>91.67</v>
      </c>
      <c r="M57" s="14">
        <v>84</v>
      </c>
      <c r="N57" s="15">
        <v>3.9999999999999998E-36</v>
      </c>
      <c r="O57" s="14">
        <v>122</v>
      </c>
    </row>
    <row r="58" spans="1:15" x14ac:dyDescent="0.25">
      <c r="A58" s="14" t="s">
        <v>402</v>
      </c>
      <c r="B58" s="14" t="s">
        <v>638</v>
      </c>
      <c r="C58" s="14">
        <v>100</v>
      </c>
      <c r="D58" s="14">
        <v>60</v>
      </c>
      <c r="E58" s="14">
        <v>0</v>
      </c>
      <c r="F58" s="14">
        <v>0</v>
      </c>
      <c r="G58" s="14">
        <v>656</v>
      </c>
      <c r="H58" s="14">
        <v>715</v>
      </c>
      <c r="I58" s="15">
        <v>4.9999999999999996E-25</v>
      </c>
      <c r="J58" s="14">
        <v>111</v>
      </c>
      <c r="K58" s="14" t="s">
        <v>639</v>
      </c>
      <c r="L58" s="14">
        <v>94.08</v>
      </c>
      <c r="M58" s="14">
        <v>152</v>
      </c>
      <c r="N58" s="15">
        <v>2.0000000000000001E-83</v>
      </c>
      <c r="O58" s="14">
        <v>234</v>
      </c>
    </row>
    <row r="59" spans="1:15" x14ac:dyDescent="0.25">
      <c r="A59" s="14" t="s">
        <v>126</v>
      </c>
      <c r="B59" s="14" t="s">
        <v>640</v>
      </c>
      <c r="C59" s="14">
        <v>100</v>
      </c>
      <c r="D59" s="14">
        <v>60</v>
      </c>
      <c r="E59" s="14">
        <v>0</v>
      </c>
      <c r="F59" s="14">
        <v>0</v>
      </c>
      <c r="G59" s="14">
        <v>102</v>
      </c>
      <c r="H59" s="14">
        <v>43</v>
      </c>
      <c r="I59" s="15">
        <v>1.9999999999999998E-24</v>
      </c>
      <c r="J59" s="14">
        <v>111</v>
      </c>
      <c r="K59" s="14" t="s">
        <v>641</v>
      </c>
      <c r="L59" s="14">
        <v>62.79</v>
      </c>
      <c r="M59" s="14">
        <v>43</v>
      </c>
      <c r="N59" s="15">
        <v>3.9999999999999998E-7</v>
      </c>
      <c r="O59" s="14">
        <v>44.1</v>
      </c>
    </row>
    <row r="60" spans="1:15" x14ac:dyDescent="0.25">
      <c r="A60" s="14" t="s">
        <v>240</v>
      </c>
      <c r="B60" s="14" t="s">
        <v>642</v>
      </c>
      <c r="C60" s="14">
        <v>100</v>
      </c>
      <c r="D60" s="14">
        <v>60</v>
      </c>
      <c r="E60" s="14">
        <v>0</v>
      </c>
      <c r="F60" s="14">
        <v>0</v>
      </c>
      <c r="G60" s="14">
        <v>83</v>
      </c>
      <c r="H60" s="14">
        <v>24</v>
      </c>
      <c r="I60" s="15">
        <v>1.9999999999999998E-24</v>
      </c>
      <c r="J60" s="14">
        <v>111</v>
      </c>
      <c r="K60" s="14" t="s">
        <v>643</v>
      </c>
      <c r="L60" s="14">
        <v>78.849999999999994</v>
      </c>
      <c r="M60" s="14">
        <v>52</v>
      </c>
      <c r="N60" s="15">
        <v>9.9999999999999998E-20</v>
      </c>
      <c r="O60" s="14">
        <v>74.5</v>
      </c>
    </row>
    <row r="61" spans="1:15" x14ac:dyDescent="0.25">
      <c r="A61" s="14" t="s">
        <v>128</v>
      </c>
      <c r="B61" s="14" t="s">
        <v>644</v>
      </c>
      <c r="C61" s="14">
        <v>100</v>
      </c>
      <c r="D61" s="14">
        <v>60</v>
      </c>
      <c r="E61" s="14">
        <v>0</v>
      </c>
      <c r="F61" s="14">
        <v>0</v>
      </c>
      <c r="G61" s="14">
        <v>749</v>
      </c>
      <c r="H61" s="14">
        <v>808</v>
      </c>
      <c r="I61" s="15">
        <v>4.9999999999999996E-25</v>
      </c>
      <c r="J61" s="14">
        <v>111</v>
      </c>
      <c r="K61" s="14" t="s">
        <v>645</v>
      </c>
      <c r="L61" s="14">
        <v>73.28</v>
      </c>
      <c r="M61" s="14">
        <v>131</v>
      </c>
      <c r="N61" s="15">
        <v>5.9999999999999998E-41</v>
      </c>
      <c r="O61" s="14">
        <v>131</v>
      </c>
    </row>
    <row r="62" spans="1:15" x14ac:dyDescent="0.25">
      <c r="A62" s="14" t="s">
        <v>428</v>
      </c>
      <c r="B62" s="14" t="s">
        <v>646</v>
      </c>
      <c r="C62" s="14">
        <v>100</v>
      </c>
      <c r="D62" s="14">
        <v>60</v>
      </c>
      <c r="E62" s="14">
        <v>0</v>
      </c>
      <c r="F62" s="14">
        <v>0</v>
      </c>
      <c r="G62" s="14">
        <v>1036</v>
      </c>
      <c r="H62" s="14">
        <v>1095</v>
      </c>
      <c r="I62" s="15">
        <v>4.9999999999999996E-25</v>
      </c>
      <c r="J62" s="14">
        <v>111</v>
      </c>
      <c r="K62" s="14" t="s">
        <v>647</v>
      </c>
      <c r="L62" s="14">
        <v>51.32</v>
      </c>
      <c r="M62" s="14">
        <v>152</v>
      </c>
      <c r="N62" s="15">
        <v>1E-35</v>
      </c>
      <c r="O62" s="14">
        <v>120</v>
      </c>
    </row>
    <row r="63" spans="1:15" x14ac:dyDescent="0.25">
      <c r="A63" s="14" t="s">
        <v>471</v>
      </c>
      <c r="B63" s="14" t="s">
        <v>648</v>
      </c>
      <c r="C63" s="14">
        <v>98.36</v>
      </c>
      <c r="D63" s="14">
        <v>61</v>
      </c>
      <c r="E63" s="14">
        <v>0</v>
      </c>
      <c r="F63" s="14">
        <v>1</v>
      </c>
      <c r="G63" s="14">
        <v>65</v>
      </c>
      <c r="H63" s="14">
        <v>5</v>
      </c>
      <c r="I63" s="15">
        <v>8.9999999999999995E-23</v>
      </c>
      <c r="J63" s="14">
        <v>106</v>
      </c>
      <c r="K63" s="14" t="s">
        <v>649</v>
      </c>
      <c r="L63" s="14">
        <v>82.01</v>
      </c>
      <c r="M63" s="14">
        <v>139</v>
      </c>
      <c r="N63" s="15">
        <v>1.9999999999999999E-57</v>
      </c>
      <c r="O63" s="14">
        <v>171</v>
      </c>
    </row>
    <row r="64" spans="1:15" x14ac:dyDescent="0.25">
      <c r="A64" s="14" t="s">
        <v>296</v>
      </c>
      <c r="B64" s="14" t="s">
        <v>650</v>
      </c>
      <c r="C64" s="14">
        <v>100</v>
      </c>
      <c r="D64" s="14">
        <v>60</v>
      </c>
      <c r="E64" s="14">
        <v>0</v>
      </c>
      <c r="F64" s="14">
        <v>0</v>
      </c>
      <c r="G64" s="14">
        <v>521</v>
      </c>
      <c r="H64" s="14">
        <v>580</v>
      </c>
      <c r="I64" s="15">
        <v>4.9999999999999996E-25</v>
      </c>
      <c r="J64" s="14">
        <v>111</v>
      </c>
      <c r="K64" s="14" t="s">
        <v>651</v>
      </c>
      <c r="L64" s="14">
        <v>54.29</v>
      </c>
      <c r="M64" s="14">
        <v>35</v>
      </c>
      <c r="N64" s="15">
        <v>6.9999999999999994E-5</v>
      </c>
      <c r="O64" s="14">
        <v>40.6</v>
      </c>
    </row>
    <row r="65" spans="1:15" x14ac:dyDescent="0.25">
      <c r="A65" s="14" t="s">
        <v>15</v>
      </c>
      <c r="B65" s="14" t="s">
        <v>652</v>
      </c>
      <c r="C65" s="14">
        <v>100</v>
      </c>
      <c r="D65" s="14">
        <v>60</v>
      </c>
      <c r="E65" s="14">
        <v>0</v>
      </c>
      <c r="F65" s="14">
        <v>0</v>
      </c>
      <c r="G65" s="14">
        <v>1761</v>
      </c>
      <c r="H65" s="14">
        <v>1820</v>
      </c>
      <c r="I65" s="15">
        <v>4.9999999999999996E-25</v>
      </c>
      <c r="J65" s="14">
        <v>111</v>
      </c>
      <c r="K65" s="14" t="s">
        <v>653</v>
      </c>
      <c r="L65" s="14">
        <v>52.12</v>
      </c>
      <c r="M65" s="14">
        <v>495</v>
      </c>
      <c r="N65" s="15">
        <v>8.9999999999999997E-135</v>
      </c>
      <c r="O65" s="14">
        <v>370</v>
      </c>
    </row>
    <row r="66" spans="1:15" x14ac:dyDescent="0.25">
      <c r="A66" s="14" t="s">
        <v>442</v>
      </c>
      <c r="B66" s="14" t="s">
        <v>654</v>
      </c>
      <c r="C66" s="14">
        <v>98.33</v>
      </c>
      <c r="D66" s="14">
        <v>60</v>
      </c>
      <c r="E66" s="14">
        <v>1</v>
      </c>
      <c r="F66" s="14">
        <v>0</v>
      </c>
      <c r="G66" s="14">
        <v>69</v>
      </c>
      <c r="H66" s="14">
        <v>10</v>
      </c>
      <c r="I66" s="15">
        <v>8.9999999999999995E-23</v>
      </c>
      <c r="J66" s="14">
        <v>106</v>
      </c>
      <c r="K66" s="14" t="s">
        <v>655</v>
      </c>
      <c r="L66" s="14">
        <v>72.599999999999994</v>
      </c>
      <c r="M66" s="14">
        <v>73</v>
      </c>
      <c r="N66" s="15">
        <v>7.9999999999999994E-24</v>
      </c>
      <c r="O66" s="14">
        <v>85.8</v>
      </c>
    </row>
    <row r="67" spans="1:15" x14ac:dyDescent="0.25">
      <c r="A67" s="14" t="s">
        <v>148</v>
      </c>
      <c r="B67" s="14" t="s">
        <v>656</v>
      </c>
      <c r="C67" s="14">
        <v>100</v>
      </c>
      <c r="D67" s="14">
        <v>60</v>
      </c>
      <c r="E67" s="14">
        <v>0</v>
      </c>
      <c r="F67" s="14">
        <v>0</v>
      </c>
      <c r="G67" s="14">
        <v>554</v>
      </c>
      <c r="H67" s="14">
        <v>613</v>
      </c>
      <c r="I67" s="15">
        <v>4.9999999999999996E-25</v>
      </c>
      <c r="J67" s="14">
        <v>111</v>
      </c>
      <c r="K67" s="14" t="s">
        <v>657</v>
      </c>
      <c r="L67" s="14">
        <v>55.04</v>
      </c>
      <c r="M67" s="14">
        <v>129</v>
      </c>
      <c r="N67" s="15">
        <v>2E-35</v>
      </c>
      <c r="O67" s="14">
        <v>115</v>
      </c>
    </row>
    <row r="68" spans="1:15" x14ac:dyDescent="0.25">
      <c r="A68" s="14" t="s">
        <v>364</v>
      </c>
      <c r="B68" s="14" t="s">
        <v>658</v>
      </c>
      <c r="C68" s="14">
        <v>100</v>
      </c>
      <c r="D68" s="14">
        <v>60</v>
      </c>
      <c r="E68" s="14">
        <v>0</v>
      </c>
      <c r="F68" s="14">
        <v>0</v>
      </c>
      <c r="G68" s="14">
        <v>61</v>
      </c>
      <c r="H68" s="14">
        <v>2</v>
      </c>
      <c r="I68" s="15">
        <v>1.9999999999999998E-24</v>
      </c>
      <c r="J68" s="14">
        <v>111</v>
      </c>
      <c r="K68" s="14" t="s">
        <v>659</v>
      </c>
      <c r="L68" s="14">
        <v>75</v>
      </c>
      <c r="M68" s="14">
        <v>92</v>
      </c>
      <c r="N68" s="15">
        <v>8.0000000000000005E-37</v>
      </c>
      <c r="O68" s="14">
        <v>121</v>
      </c>
    </row>
    <row r="69" spans="1:15" x14ac:dyDescent="0.25">
      <c r="A69" s="14" t="s">
        <v>465</v>
      </c>
      <c r="B69" s="14" t="s">
        <v>660</v>
      </c>
      <c r="C69" s="14">
        <v>100</v>
      </c>
      <c r="D69" s="14">
        <v>60</v>
      </c>
      <c r="E69" s="14">
        <v>0</v>
      </c>
      <c r="F69" s="14">
        <v>0</v>
      </c>
      <c r="G69" s="14">
        <v>1321</v>
      </c>
      <c r="H69" s="14">
        <v>1380</v>
      </c>
      <c r="I69" s="15">
        <v>4.9999999999999996E-25</v>
      </c>
      <c r="J69" s="14">
        <v>111</v>
      </c>
      <c r="K69" s="14" t="s">
        <v>661</v>
      </c>
      <c r="L69" s="14">
        <v>88.37</v>
      </c>
      <c r="M69" s="14">
        <v>361</v>
      </c>
      <c r="N69" s="15">
        <v>2E-180</v>
      </c>
      <c r="O69" s="14">
        <v>474</v>
      </c>
    </row>
    <row r="70" spans="1:15" x14ac:dyDescent="0.25">
      <c r="A70" s="14" t="s">
        <v>482</v>
      </c>
      <c r="B70" s="14" t="s">
        <v>662</v>
      </c>
      <c r="C70" s="14">
        <v>100</v>
      </c>
      <c r="D70" s="14">
        <v>60</v>
      </c>
      <c r="E70" s="14">
        <v>0</v>
      </c>
      <c r="F70" s="14">
        <v>0</v>
      </c>
      <c r="G70" s="14">
        <v>131</v>
      </c>
      <c r="H70" s="14">
        <v>72</v>
      </c>
      <c r="I70" s="15">
        <v>1.9999999999999998E-24</v>
      </c>
      <c r="J70" s="14">
        <v>111</v>
      </c>
      <c r="K70" s="14" t="s">
        <v>663</v>
      </c>
      <c r="L70" s="14">
        <v>73.849999999999994</v>
      </c>
      <c r="M70" s="14">
        <v>65</v>
      </c>
      <c r="N70" s="15">
        <v>9.9999999999999996E-24</v>
      </c>
      <c r="O70" s="14">
        <v>89</v>
      </c>
    </row>
    <row r="71" spans="1:15" x14ac:dyDescent="0.25">
      <c r="A71" s="14" t="s">
        <v>111</v>
      </c>
      <c r="B71" s="14" t="s">
        <v>664</v>
      </c>
      <c r="C71" s="14">
        <v>100</v>
      </c>
      <c r="D71" s="14">
        <v>60</v>
      </c>
      <c r="E71" s="14">
        <v>0</v>
      </c>
      <c r="F71" s="14">
        <v>0</v>
      </c>
      <c r="G71" s="14">
        <v>161</v>
      </c>
      <c r="H71" s="14">
        <v>102</v>
      </c>
      <c r="I71" s="15">
        <v>1.9999999999999998E-24</v>
      </c>
      <c r="J71" s="14">
        <v>111</v>
      </c>
      <c r="K71" s="14" t="s">
        <v>665</v>
      </c>
      <c r="L71" s="14">
        <v>55.17</v>
      </c>
      <c r="M71" s="14">
        <v>58</v>
      </c>
      <c r="N71" s="15">
        <v>2.9999999999999999E-7</v>
      </c>
      <c r="O71" s="14">
        <v>45.5</v>
      </c>
    </row>
    <row r="72" spans="1:15" x14ac:dyDescent="0.25">
      <c r="A72" s="14" t="s">
        <v>243</v>
      </c>
      <c r="B72" s="14" t="s">
        <v>666</v>
      </c>
      <c r="C72" s="14">
        <v>100</v>
      </c>
      <c r="D72" s="14">
        <v>60</v>
      </c>
      <c r="E72" s="14">
        <v>0</v>
      </c>
      <c r="F72" s="14">
        <v>0</v>
      </c>
      <c r="G72" s="14">
        <v>2219</v>
      </c>
      <c r="H72" s="14">
        <v>2278</v>
      </c>
      <c r="I72" s="15">
        <v>4.9999999999999996E-25</v>
      </c>
      <c r="J72" s="14">
        <v>111</v>
      </c>
      <c r="K72" s="14" t="s">
        <v>667</v>
      </c>
      <c r="L72" s="14">
        <v>41.56</v>
      </c>
      <c r="M72" s="14">
        <v>539</v>
      </c>
      <c r="N72" s="15">
        <v>5.0000000000000001E-92</v>
      </c>
      <c r="O72" s="14">
        <v>271</v>
      </c>
    </row>
    <row r="73" spans="1:15" x14ac:dyDescent="0.25">
      <c r="A73" s="14" t="s">
        <v>282</v>
      </c>
      <c r="B73" s="14" t="s">
        <v>668</v>
      </c>
      <c r="C73" s="14">
        <v>98.33</v>
      </c>
      <c r="D73" s="14">
        <v>60</v>
      </c>
      <c r="E73" s="14">
        <v>1</v>
      </c>
      <c r="F73" s="14">
        <v>0</v>
      </c>
      <c r="G73" s="14">
        <v>1445</v>
      </c>
      <c r="H73" s="14">
        <v>1504</v>
      </c>
      <c r="I73" s="15">
        <v>1.9999999999999999E-23</v>
      </c>
      <c r="J73" s="14">
        <v>106</v>
      </c>
      <c r="K73" s="14" t="s">
        <v>669</v>
      </c>
      <c r="L73" s="14">
        <v>71.510000000000005</v>
      </c>
      <c r="M73" s="14">
        <v>351</v>
      </c>
      <c r="N73" s="15">
        <v>3.0000000000000001E-142</v>
      </c>
      <c r="O73" s="14">
        <v>383</v>
      </c>
    </row>
    <row r="74" spans="1:15" x14ac:dyDescent="0.25">
      <c r="A74" s="14" t="s">
        <v>183</v>
      </c>
      <c r="B74" s="14" t="s">
        <v>670</v>
      </c>
      <c r="C74" s="14">
        <v>98.36</v>
      </c>
      <c r="D74" s="14">
        <v>61</v>
      </c>
      <c r="E74" s="14">
        <v>0</v>
      </c>
      <c r="F74" s="14">
        <v>1</v>
      </c>
      <c r="G74" s="14">
        <v>1535</v>
      </c>
      <c r="H74" s="14">
        <v>1595</v>
      </c>
      <c r="I74" s="15">
        <v>1.9999999999999999E-23</v>
      </c>
      <c r="J74" s="14">
        <v>106</v>
      </c>
      <c r="K74" s="14" t="s">
        <v>671</v>
      </c>
      <c r="L74" s="14">
        <v>85.52</v>
      </c>
      <c r="M74" s="14">
        <v>145</v>
      </c>
      <c r="N74" s="15">
        <v>9.0000000000000004E-73</v>
      </c>
      <c r="O74" s="14">
        <v>206</v>
      </c>
    </row>
    <row r="75" spans="1:15" x14ac:dyDescent="0.25">
      <c r="A75" s="14" t="s">
        <v>448</v>
      </c>
      <c r="B75" s="14" t="s">
        <v>672</v>
      </c>
      <c r="C75" s="14">
        <v>100</v>
      </c>
      <c r="D75" s="14">
        <v>60</v>
      </c>
      <c r="E75" s="14">
        <v>0</v>
      </c>
      <c r="F75" s="14">
        <v>0</v>
      </c>
      <c r="G75" s="14">
        <v>1382</v>
      </c>
      <c r="H75" s="14">
        <v>1441</v>
      </c>
      <c r="I75" s="15">
        <v>4.9999999999999996E-25</v>
      </c>
      <c r="J75" s="14">
        <v>111</v>
      </c>
      <c r="K75" s="14" t="s">
        <v>673</v>
      </c>
      <c r="L75" s="14">
        <v>70.86</v>
      </c>
      <c r="M75" s="14">
        <v>374</v>
      </c>
      <c r="N75" s="15">
        <v>1E-153</v>
      </c>
      <c r="O75" s="14">
        <v>412</v>
      </c>
    </row>
    <row r="76" spans="1:15" x14ac:dyDescent="0.25">
      <c r="A76" s="14" t="s">
        <v>311</v>
      </c>
      <c r="B76" s="14" t="s">
        <v>674</v>
      </c>
      <c r="C76" s="14">
        <v>100</v>
      </c>
      <c r="D76" s="14">
        <v>60</v>
      </c>
      <c r="E76" s="14">
        <v>0</v>
      </c>
      <c r="F76" s="14">
        <v>0</v>
      </c>
      <c r="G76" s="14">
        <v>1352</v>
      </c>
      <c r="H76" s="14">
        <v>1411</v>
      </c>
      <c r="I76" s="15">
        <v>4.9999999999999996E-25</v>
      </c>
      <c r="J76" s="14">
        <v>111</v>
      </c>
      <c r="K76" s="14" t="s">
        <v>675</v>
      </c>
      <c r="L76" s="14">
        <v>75.91</v>
      </c>
      <c r="M76" s="14">
        <v>137</v>
      </c>
      <c r="N76" s="15">
        <v>9.0000000000000004E-73</v>
      </c>
      <c r="O76" s="14">
        <v>173</v>
      </c>
    </row>
    <row r="77" spans="1:15" x14ac:dyDescent="0.25">
      <c r="A77" s="14" t="s">
        <v>410</v>
      </c>
      <c r="B77" s="14" t="s">
        <v>676</v>
      </c>
      <c r="C77" s="14">
        <v>100</v>
      </c>
      <c r="D77" s="14">
        <v>60</v>
      </c>
      <c r="E77" s="14">
        <v>0</v>
      </c>
      <c r="F77" s="14">
        <v>0</v>
      </c>
      <c r="G77" s="14">
        <v>124</v>
      </c>
      <c r="H77" s="14">
        <v>65</v>
      </c>
      <c r="I77" s="15">
        <v>1.9999999999999998E-24</v>
      </c>
      <c r="J77" s="14">
        <v>111</v>
      </c>
      <c r="K77" s="14" t="s">
        <v>677</v>
      </c>
      <c r="L77" s="14">
        <v>81.55</v>
      </c>
      <c r="M77" s="14">
        <v>168</v>
      </c>
      <c r="N77" s="15">
        <v>9.9999999999999996E-70</v>
      </c>
      <c r="O77" s="14">
        <v>205</v>
      </c>
    </row>
    <row r="78" spans="1:15" x14ac:dyDescent="0.25">
      <c r="A78" s="14" t="s">
        <v>4</v>
      </c>
      <c r="B78" s="14" t="s">
        <v>678</v>
      </c>
      <c r="C78" s="14">
        <v>100</v>
      </c>
      <c r="D78" s="14">
        <v>60</v>
      </c>
      <c r="E78" s="14">
        <v>0</v>
      </c>
      <c r="F78" s="14">
        <v>0</v>
      </c>
      <c r="G78" s="14">
        <v>824</v>
      </c>
      <c r="H78" s="14">
        <v>883</v>
      </c>
      <c r="I78" s="15">
        <v>4.9999999999999996E-25</v>
      </c>
      <c r="J78" s="14">
        <v>111</v>
      </c>
      <c r="K78" s="14" t="s">
        <v>679</v>
      </c>
      <c r="L78" s="14">
        <v>56.14</v>
      </c>
      <c r="M78" s="14">
        <v>114</v>
      </c>
      <c r="N78" s="15">
        <v>2.9999999999999999E-35</v>
      </c>
      <c r="O78" s="14">
        <v>117</v>
      </c>
    </row>
    <row r="79" spans="1:15" x14ac:dyDescent="0.25">
      <c r="A79" s="14" t="s">
        <v>308</v>
      </c>
      <c r="B79" s="14" t="s">
        <v>680</v>
      </c>
      <c r="C79" s="14">
        <v>100</v>
      </c>
      <c r="D79" s="14">
        <v>60</v>
      </c>
      <c r="E79" s="14">
        <v>0</v>
      </c>
      <c r="F79" s="14">
        <v>0</v>
      </c>
      <c r="G79" s="14">
        <v>1865</v>
      </c>
      <c r="H79" s="14">
        <v>1924</v>
      </c>
      <c r="I79" s="15">
        <v>4.9999999999999996E-25</v>
      </c>
      <c r="J79" s="14">
        <v>111</v>
      </c>
      <c r="K79" s="14" t="s">
        <v>681</v>
      </c>
      <c r="L79" s="14">
        <v>66.67</v>
      </c>
      <c r="M79" s="14">
        <v>471</v>
      </c>
      <c r="N79" s="15">
        <v>9.9999999999999998E-172</v>
      </c>
      <c r="O79" s="14">
        <v>461</v>
      </c>
    </row>
    <row r="80" spans="1:15" x14ac:dyDescent="0.25">
      <c r="A80" s="14" t="s">
        <v>356</v>
      </c>
      <c r="B80" s="14" t="s">
        <v>682</v>
      </c>
      <c r="C80" s="14">
        <v>100</v>
      </c>
      <c r="D80" s="14">
        <v>60</v>
      </c>
      <c r="E80" s="14">
        <v>0</v>
      </c>
      <c r="F80" s="14">
        <v>0</v>
      </c>
      <c r="G80" s="14">
        <v>84</v>
      </c>
      <c r="H80" s="14">
        <v>25</v>
      </c>
      <c r="I80" s="15">
        <v>1.9999999999999998E-24</v>
      </c>
      <c r="J80" s="14">
        <v>111</v>
      </c>
      <c r="K80" s="14" t="s">
        <v>683</v>
      </c>
      <c r="L80" s="14">
        <v>80.33</v>
      </c>
      <c r="M80" s="14">
        <v>61</v>
      </c>
      <c r="N80" s="15">
        <v>9.9999999999999996E-24</v>
      </c>
      <c r="O80" s="14">
        <v>89.3</v>
      </c>
    </row>
    <row r="81" spans="1:15" x14ac:dyDescent="0.25">
      <c r="A81" s="14" t="s">
        <v>255</v>
      </c>
      <c r="B81" s="14" t="s">
        <v>684</v>
      </c>
      <c r="C81" s="14">
        <v>100</v>
      </c>
      <c r="D81" s="14">
        <v>60</v>
      </c>
      <c r="E81" s="14">
        <v>0</v>
      </c>
      <c r="F81" s="14">
        <v>0</v>
      </c>
      <c r="G81" s="14">
        <v>655</v>
      </c>
      <c r="H81" s="14">
        <v>714</v>
      </c>
      <c r="I81" s="15">
        <v>4.9999999999999996E-25</v>
      </c>
      <c r="J81" s="14">
        <v>111</v>
      </c>
      <c r="K81" s="14" t="s">
        <v>685</v>
      </c>
      <c r="L81" s="14">
        <v>73</v>
      </c>
      <c r="M81" s="14">
        <v>100</v>
      </c>
      <c r="N81" s="15">
        <v>9.0000000000000002E-35</v>
      </c>
      <c r="O81" s="14">
        <v>114</v>
      </c>
    </row>
    <row r="82" spans="1:15" x14ac:dyDescent="0.25">
      <c r="A82" s="14" t="s">
        <v>378</v>
      </c>
      <c r="B82" s="14" t="s">
        <v>686</v>
      </c>
      <c r="C82" s="14">
        <v>100</v>
      </c>
      <c r="D82" s="14">
        <v>60</v>
      </c>
      <c r="E82" s="14">
        <v>0</v>
      </c>
      <c r="F82" s="14">
        <v>0</v>
      </c>
      <c r="G82" s="14">
        <v>1118</v>
      </c>
      <c r="H82" s="14">
        <v>1177</v>
      </c>
      <c r="I82" s="15">
        <v>4.9999999999999996E-25</v>
      </c>
      <c r="J82" s="14">
        <v>111</v>
      </c>
      <c r="K82" s="14" t="s">
        <v>687</v>
      </c>
      <c r="L82" s="14">
        <v>80.78</v>
      </c>
      <c r="M82" s="14">
        <v>307</v>
      </c>
      <c r="N82" s="15">
        <v>1E-135</v>
      </c>
      <c r="O82" s="14">
        <v>366</v>
      </c>
    </row>
    <row r="83" spans="1:15" x14ac:dyDescent="0.25">
      <c r="A83" s="14" t="s">
        <v>42</v>
      </c>
      <c r="B83" s="14" t="s">
        <v>688</v>
      </c>
      <c r="C83" s="14">
        <v>100</v>
      </c>
      <c r="D83" s="14">
        <v>60</v>
      </c>
      <c r="E83" s="14">
        <v>0</v>
      </c>
      <c r="F83" s="14">
        <v>0</v>
      </c>
      <c r="G83" s="14">
        <v>129</v>
      </c>
      <c r="H83" s="14">
        <v>70</v>
      </c>
      <c r="I83" s="15">
        <v>1.9999999999999998E-24</v>
      </c>
      <c r="J83" s="14">
        <v>111</v>
      </c>
      <c r="K83" s="14" t="s">
        <v>689</v>
      </c>
      <c r="L83" s="14">
        <v>47.06</v>
      </c>
      <c r="M83" s="14">
        <v>119</v>
      </c>
      <c r="N83" s="15">
        <v>1.0000000000000001E-18</v>
      </c>
      <c r="O83" s="14">
        <v>74.2</v>
      </c>
    </row>
    <row r="84" spans="1:15" x14ac:dyDescent="0.25">
      <c r="A84" s="14" t="s">
        <v>328</v>
      </c>
      <c r="B84" s="14" t="s">
        <v>690</v>
      </c>
      <c r="C84" s="14">
        <v>100</v>
      </c>
      <c r="D84" s="14">
        <v>60</v>
      </c>
      <c r="E84" s="14">
        <v>0</v>
      </c>
      <c r="F84" s="14">
        <v>0</v>
      </c>
      <c r="G84" s="14">
        <v>531</v>
      </c>
      <c r="H84" s="14">
        <v>590</v>
      </c>
      <c r="I84" s="15">
        <v>4.9999999999999996E-25</v>
      </c>
      <c r="J84" s="14">
        <v>111</v>
      </c>
      <c r="K84" s="14" t="s">
        <v>691</v>
      </c>
      <c r="L84" s="14">
        <v>70.709999999999994</v>
      </c>
      <c r="M84" s="14">
        <v>99</v>
      </c>
      <c r="N84" s="15">
        <v>2.0000000000000001E-26</v>
      </c>
      <c r="O84" s="14">
        <v>93.4</v>
      </c>
    </row>
    <row r="85" spans="1:15" x14ac:dyDescent="0.25">
      <c r="A85" s="14" t="s">
        <v>451</v>
      </c>
      <c r="B85" s="14" t="s">
        <v>692</v>
      </c>
      <c r="C85" s="14">
        <v>100</v>
      </c>
      <c r="D85" s="14">
        <v>60</v>
      </c>
      <c r="E85" s="14">
        <v>0</v>
      </c>
      <c r="F85" s="14">
        <v>0</v>
      </c>
      <c r="G85" s="14">
        <v>1496</v>
      </c>
      <c r="H85" s="14">
        <v>1555</v>
      </c>
      <c r="I85" s="15">
        <v>4.9999999999999996E-25</v>
      </c>
      <c r="J85" s="14">
        <v>111</v>
      </c>
      <c r="K85" s="14" t="s">
        <v>693</v>
      </c>
      <c r="L85" s="14">
        <v>76.790000000000006</v>
      </c>
      <c r="M85" s="14">
        <v>349</v>
      </c>
      <c r="N85" s="15">
        <v>4.0000000000000003E-152</v>
      </c>
      <c r="O85" s="14">
        <v>408</v>
      </c>
    </row>
    <row r="86" spans="1:15" x14ac:dyDescent="0.25">
      <c r="A86" s="14" t="s">
        <v>163</v>
      </c>
      <c r="B86" s="14" t="s">
        <v>694</v>
      </c>
      <c r="C86" s="14">
        <v>100</v>
      </c>
      <c r="D86" s="14">
        <v>60</v>
      </c>
      <c r="E86" s="14">
        <v>0</v>
      </c>
      <c r="F86" s="14">
        <v>0</v>
      </c>
      <c r="G86" s="14">
        <v>147</v>
      </c>
      <c r="H86" s="14">
        <v>88</v>
      </c>
      <c r="I86" s="15">
        <v>1.9999999999999998E-24</v>
      </c>
      <c r="J86" s="14">
        <v>111</v>
      </c>
      <c r="K86" s="14" t="s">
        <v>695</v>
      </c>
      <c r="L86" s="14">
        <v>68.069999999999993</v>
      </c>
      <c r="M86" s="14">
        <v>119</v>
      </c>
      <c r="N86" s="15">
        <v>8.9999999999999996E-28</v>
      </c>
      <c r="O86" s="14">
        <v>104</v>
      </c>
    </row>
    <row r="87" spans="1:15" x14ac:dyDescent="0.25">
      <c r="A87" s="14" t="s">
        <v>473</v>
      </c>
      <c r="B87" s="14" t="s">
        <v>696</v>
      </c>
      <c r="C87" s="14">
        <v>100</v>
      </c>
      <c r="D87" s="14">
        <v>60</v>
      </c>
      <c r="E87" s="14">
        <v>0</v>
      </c>
      <c r="F87" s="14">
        <v>0</v>
      </c>
      <c r="G87" s="14">
        <v>1186</v>
      </c>
      <c r="H87" s="14">
        <v>1245</v>
      </c>
      <c r="I87" s="15">
        <v>4.9999999999999996E-25</v>
      </c>
      <c r="J87" s="14">
        <v>111</v>
      </c>
      <c r="K87" s="14" t="s">
        <v>697</v>
      </c>
      <c r="L87" s="14">
        <v>53.19</v>
      </c>
      <c r="M87" s="14">
        <v>329</v>
      </c>
      <c r="N87" s="15">
        <v>5.9999999999999998E-56</v>
      </c>
      <c r="O87" s="14">
        <v>171</v>
      </c>
    </row>
    <row r="88" spans="1:15" x14ac:dyDescent="0.25">
      <c r="A88" s="14" t="s">
        <v>261</v>
      </c>
      <c r="B88" s="14" t="s">
        <v>698</v>
      </c>
      <c r="C88" s="14">
        <v>100</v>
      </c>
      <c r="D88" s="14">
        <v>60</v>
      </c>
      <c r="E88" s="14">
        <v>0</v>
      </c>
      <c r="F88" s="14">
        <v>0</v>
      </c>
      <c r="G88" s="14">
        <v>2910</v>
      </c>
      <c r="H88" s="14">
        <v>2969</v>
      </c>
      <c r="I88" s="15">
        <v>4.9999999999999996E-25</v>
      </c>
      <c r="J88" s="14">
        <v>111</v>
      </c>
      <c r="K88" s="14" t="s">
        <v>699</v>
      </c>
      <c r="L88" s="14">
        <v>55.1</v>
      </c>
      <c r="M88" s="14">
        <v>49</v>
      </c>
      <c r="N88" s="15">
        <v>1.0000000000000001E-5</v>
      </c>
      <c r="O88" s="14">
        <v>44.1</v>
      </c>
    </row>
    <row r="89" spans="1:15" x14ac:dyDescent="0.25">
      <c r="A89" s="14" t="s">
        <v>390</v>
      </c>
      <c r="B89" s="14" t="s">
        <v>700</v>
      </c>
      <c r="C89" s="14">
        <v>100</v>
      </c>
      <c r="D89" s="14">
        <v>60</v>
      </c>
      <c r="E89" s="14">
        <v>0</v>
      </c>
      <c r="F89" s="14">
        <v>0</v>
      </c>
      <c r="G89" s="14">
        <v>2147</v>
      </c>
      <c r="H89" s="14">
        <v>2206</v>
      </c>
      <c r="I89" s="15">
        <v>4.9999999999999996E-25</v>
      </c>
      <c r="J89" s="14">
        <v>111</v>
      </c>
      <c r="K89" s="14" t="s">
        <v>701</v>
      </c>
      <c r="L89" s="14">
        <v>54.9</v>
      </c>
      <c r="M89" s="14">
        <v>51</v>
      </c>
      <c r="N89" s="15">
        <v>3.0000000000000001E-5</v>
      </c>
      <c r="O89" s="14">
        <v>45.5</v>
      </c>
    </row>
    <row r="90" spans="1:15" x14ac:dyDescent="0.25">
      <c r="A90" s="14" t="s">
        <v>293</v>
      </c>
      <c r="B90" s="14" t="s">
        <v>702</v>
      </c>
      <c r="C90" s="14">
        <v>100</v>
      </c>
      <c r="D90" s="14">
        <v>60</v>
      </c>
      <c r="E90" s="14">
        <v>0</v>
      </c>
      <c r="F90" s="14">
        <v>0</v>
      </c>
      <c r="G90" s="14">
        <v>1547</v>
      </c>
      <c r="H90" s="14">
        <v>1606</v>
      </c>
      <c r="I90" s="15">
        <v>4.9999999999999996E-25</v>
      </c>
      <c r="J90" s="14">
        <v>111</v>
      </c>
      <c r="K90" s="14" t="s">
        <v>703</v>
      </c>
      <c r="L90" s="14">
        <v>57.37</v>
      </c>
      <c r="M90" s="14">
        <v>319</v>
      </c>
      <c r="N90" s="15">
        <v>3.0000000000000002E-97</v>
      </c>
      <c r="O90" s="14">
        <v>246</v>
      </c>
    </row>
    <row r="91" spans="1:15" x14ac:dyDescent="0.25">
      <c r="A91" s="14" t="s">
        <v>48</v>
      </c>
      <c r="B91" s="14" t="s">
        <v>704</v>
      </c>
      <c r="C91" s="14">
        <v>100</v>
      </c>
      <c r="D91" s="14">
        <v>60</v>
      </c>
      <c r="E91" s="14">
        <v>0</v>
      </c>
      <c r="F91" s="14">
        <v>0</v>
      </c>
      <c r="G91" s="14">
        <v>1953</v>
      </c>
      <c r="H91" s="14">
        <v>2012</v>
      </c>
      <c r="I91" s="15">
        <v>4.9999999999999996E-25</v>
      </c>
      <c r="J91" s="14">
        <v>111</v>
      </c>
      <c r="K91" s="14" t="s">
        <v>705</v>
      </c>
      <c r="L91" s="14">
        <v>61.44</v>
      </c>
      <c r="M91" s="14">
        <v>542</v>
      </c>
      <c r="N91" s="15">
        <v>1.9999999999999999E-177</v>
      </c>
      <c r="O91" s="14">
        <v>477</v>
      </c>
    </row>
    <row r="92" spans="1:15" x14ac:dyDescent="0.25">
      <c r="A92" s="14" t="s">
        <v>270</v>
      </c>
      <c r="B92" s="14" t="s">
        <v>706</v>
      </c>
      <c r="C92" s="14">
        <v>100</v>
      </c>
      <c r="D92" s="14">
        <v>60</v>
      </c>
      <c r="E92" s="14">
        <v>0</v>
      </c>
      <c r="F92" s="14">
        <v>0</v>
      </c>
      <c r="G92" s="14">
        <v>1387</v>
      </c>
      <c r="H92" s="14">
        <v>1446</v>
      </c>
      <c r="I92" s="15">
        <v>4.9999999999999996E-25</v>
      </c>
      <c r="J92" s="14">
        <v>111</v>
      </c>
      <c r="K92" s="14" t="s">
        <v>707</v>
      </c>
      <c r="L92" s="14">
        <v>38.53</v>
      </c>
      <c r="M92" s="14">
        <v>353</v>
      </c>
      <c r="N92" s="15">
        <v>1.9999999999999999E-67</v>
      </c>
      <c r="O92" s="14">
        <v>202</v>
      </c>
    </row>
    <row r="93" spans="1:15" x14ac:dyDescent="0.25">
      <c r="A93" s="14" t="s">
        <v>399</v>
      </c>
      <c r="B93" s="14" t="s">
        <v>708</v>
      </c>
      <c r="C93" s="14">
        <v>100</v>
      </c>
      <c r="D93" s="14">
        <v>60</v>
      </c>
      <c r="E93" s="14">
        <v>0</v>
      </c>
      <c r="F93" s="14">
        <v>0</v>
      </c>
      <c r="G93" s="14">
        <v>149</v>
      </c>
      <c r="H93" s="14">
        <v>90</v>
      </c>
      <c r="I93" s="15">
        <v>1.9999999999999998E-24</v>
      </c>
      <c r="J93" s="14">
        <v>111</v>
      </c>
      <c r="K93" s="14" t="s">
        <v>709</v>
      </c>
      <c r="L93" s="14">
        <v>84.04</v>
      </c>
      <c r="M93" s="14">
        <v>94</v>
      </c>
      <c r="N93" s="15">
        <v>8.0000000000000001E-35</v>
      </c>
      <c r="O93" s="14">
        <v>119</v>
      </c>
    </row>
    <row r="94" spans="1:15" x14ac:dyDescent="0.25">
      <c r="A94" s="14" t="s">
        <v>462</v>
      </c>
      <c r="B94" s="14" t="s">
        <v>710</v>
      </c>
      <c r="C94" s="14">
        <v>100</v>
      </c>
      <c r="D94" s="14">
        <v>60</v>
      </c>
      <c r="E94" s="14">
        <v>0</v>
      </c>
      <c r="F94" s="14">
        <v>0</v>
      </c>
      <c r="G94" s="14">
        <v>1962</v>
      </c>
      <c r="H94" s="14">
        <v>2021</v>
      </c>
      <c r="I94" s="15">
        <v>4.9999999999999996E-25</v>
      </c>
      <c r="J94" s="14">
        <v>111</v>
      </c>
      <c r="K94" s="14" t="s">
        <v>711</v>
      </c>
      <c r="L94" s="14">
        <v>50.58</v>
      </c>
      <c r="M94" s="14">
        <v>520</v>
      </c>
      <c r="N94" s="15">
        <v>4.0000000000000001E-100</v>
      </c>
      <c r="O94" s="14">
        <v>290</v>
      </c>
    </row>
    <row r="95" spans="1:15" x14ac:dyDescent="0.25">
      <c r="A95" s="14" t="s">
        <v>229</v>
      </c>
      <c r="B95" s="14" t="s">
        <v>712</v>
      </c>
      <c r="C95" s="14">
        <v>100</v>
      </c>
      <c r="D95" s="14">
        <v>60</v>
      </c>
      <c r="E95" s="14">
        <v>0</v>
      </c>
      <c r="F95" s="14">
        <v>0</v>
      </c>
      <c r="G95" s="14">
        <v>3258</v>
      </c>
      <c r="H95" s="14">
        <v>3317</v>
      </c>
      <c r="I95" s="15">
        <v>4.9999999999999996E-25</v>
      </c>
      <c r="J95" s="14">
        <v>111</v>
      </c>
      <c r="K95" s="14" t="s">
        <v>713</v>
      </c>
      <c r="L95" s="14">
        <v>60.91</v>
      </c>
      <c r="M95" s="14">
        <v>949</v>
      </c>
      <c r="N95" s="14">
        <v>0</v>
      </c>
      <c r="O95" s="14">
        <v>820</v>
      </c>
    </row>
    <row r="96" spans="1:15" x14ac:dyDescent="0.25">
      <c r="A96" s="14" t="s">
        <v>197</v>
      </c>
      <c r="B96" s="14" t="s">
        <v>714</v>
      </c>
      <c r="C96" s="14">
        <v>100</v>
      </c>
      <c r="D96" s="14">
        <v>60</v>
      </c>
      <c r="E96" s="14">
        <v>0</v>
      </c>
      <c r="F96" s="14">
        <v>0</v>
      </c>
      <c r="G96" s="14">
        <v>834</v>
      </c>
      <c r="H96" s="14">
        <v>893</v>
      </c>
      <c r="I96" s="15">
        <v>4.9999999999999996E-25</v>
      </c>
      <c r="J96" s="14">
        <v>111</v>
      </c>
      <c r="K96" s="14" t="s">
        <v>715</v>
      </c>
      <c r="L96" s="14">
        <v>54.84</v>
      </c>
      <c r="M96" s="14">
        <v>93</v>
      </c>
      <c r="N96" s="15">
        <v>2.9999999999999998E-13</v>
      </c>
      <c r="O96" s="14">
        <v>68.099999999999994</v>
      </c>
    </row>
    <row r="97" spans="1:15" x14ac:dyDescent="0.25">
      <c r="A97" s="14" t="s">
        <v>276</v>
      </c>
      <c r="B97" s="14" t="s">
        <v>716</v>
      </c>
      <c r="C97" s="14">
        <v>98.33</v>
      </c>
      <c r="D97" s="14">
        <v>60</v>
      </c>
      <c r="E97" s="14">
        <v>0</v>
      </c>
      <c r="F97" s="14">
        <v>1</v>
      </c>
      <c r="G97" s="14">
        <v>682</v>
      </c>
      <c r="H97" s="14">
        <v>740</v>
      </c>
      <c r="I97" s="15">
        <v>8.9999999999999995E-23</v>
      </c>
      <c r="J97" s="14">
        <v>104</v>
      </c>
      <c r="K97" s="14" t="s">
        <v>717</v>
      </c>
      <c r="L97" s="14">
        <v>37.18</v>
      </c>
      <c r="M97" s="14">
        <v>78</v>
      </c>
      <c r="N97" s="15">
        <v>9.9999999999999995E-8</v>
      </c>
      <c r="O97" s="14">
        <v>46.7</v>
      </c>
    </row>
    <row r="98" spans="1:15" x14ac:dyDescent="0.25">
      <c r="A98" s="14" t="s">
        <v>56</v>
      </c>
      <c r="B98" s="14" t="s">
        <v>718</v>
      </c>
      <c r="C98" s="14">
        <v>100</v>
      </c>
      <c r="D98" s="14">
        <v>60</v>
      </c>
      <c r="E98" s="14">
        <v>0</v>
      </c>
      <c r="F98" s="14">
        <v>0</v>
      </c>
      <c r="G98" s="14">
        <v>2201</v>
      </c>
      <c r="H98" s="14">
        <v>2260</v>
      </c>
      <c r="I98" s="15">
        <v>4.9999999999999996E-25</v>
      </c>
      <c r="J98" s="14">
        <v>111</v>
      </c>
      <c r="K98" s="14" t="s">
        <v>719</v>
      </c>
      <c r="L98" s="14">
        <v>45.6</v>
      </c>
      <c r="M98" s="14">
        <v>568</v>
      </c>
      <c r="N98" s="15">
        <v>2.0000000000000001E-101</v>
      </c>
      <c r="O98" s="14">
        <v>295</v>
      </c>
    </row>
    <row r="99" spans="1:15" x14ac:dyDescent="0.25">
      <c r="A99" s="14" t="s">
        <v>305</v>
      </c>
      <c r="B99" s="14" t="s">
        <v>720</v>
      </c>
      <c r="C99" s="14">
        <v>100</v>
      </c>
      <c r="D99" s="14">
        <v>60</v>
      </c>
      <c r="E99" s="14">
        <v>0</v>
      </c>
      <c r="F99" s="14">
        <v>0</v>
      </c>
      <c r="G99" s="14">
        <v>1276</v>
      </c>
      <c r="H99" s="14">
        <v>1335</v>
      </c>
      <c r="I99" s="15">
        <v>4.9999999999999996E-25</v>
      </c>
      <c r="J99" s="14">
        <v>111</v>
      </c>
      <c r="K99" s="14" t="s">
        <v>721</v>
      </c>
      <c r="L99" s="14">
        <v>42.04</v>
      </c>
      <c r="M99" s="14">
        <v>314</v>
      </c>
      <c r="N99" s="15">
        <v>1E-54</v>
      </c>
      <c r="O99" s="14">
        <v>172</v>
      </c>
    </row>
    <row r="100" spans="1:15" x14ac:dyDescent="0.25">
      <c r="A100" s="14" t="s">
        <v>18</v>
      </c>
      <c r="B100" s="14" t="s">
        <v>722</v>
      </c>
      <c r="C100" s="14">
        <v>100</v>
      </c>
      <c r="D100" s="14">
        <v>60</v>
      </c>
      <c r="E100" s="14">
        <v>0</v>
      </c>
      <c r="F100" s="14">
        <v>0</v>
      </c>
      <c r="G100" s="14">
        <v>1033</v>
      </c>
      <c r="H100" s="14">
        <v>1092</v>
      </c>
      <c r="I100" s="15">
        <v>4.9999999999999996E-25</v>
      </c>
      <c r="J100" s="14">
        <v>111</v>
      </c>
      <c r="K100" s="14" t="s">
        <v>723</v>
      </c>
      <c r="L100" s="14">
        <v>50.68</v>
      </c>
      <c r="M100" s="14">
        <v>296</v>
      </c>
      <c r="N100" s="15">
        <v>3E-49</v>
      </c>
      <c r="O100" s="14">
        <v>156</v>
      </c>
    </row>
    <row r="101" spans="1:15" x14ac:dyDescent="0.25">
      <c r="A101" s="14" t="s">
        <v>267</v>
      </c>
      <c r="B101" s="14" t="s">
        <v>724</v>
      </c>
      <c r="C101" s="14">
        <v>100</v>
      </c>
      <c r="D101" s="14">
        <v>60</v>
      </c>
      <c r="E101" s="14">
        <v>0</v>
      </c>
      <c r="F101" s="14">
        <v>0</v>
      </c>
      <c r="G101" s="14">
        <v>4135</v>
      </c>
      <c r="H101" s="14">
        <v>4194</v>
      </c>
      <c r="I101" s="15">
        <v>4.9999999999999996E-25</v>
      </c>
      <c r="J101" s="14">
        <v>111</v>
      </c>
      <c r="K101" s="14" t="s">
        <v>725</v>
      </c>
      <c r="L101" s="14">
        <v>69.59</v>
      </c>
      <c r="M101" s="14">
        <v>1253</v>
      </c>
      <c r="N101" s="14">
        <v>0</v>
      </c>
      <c r="O101" s="14">
        <v>1311</v>
      </c>
    </row>
    <row r="102" spans="1:15" x14ac:dyDescent="0.25">
      <c r="A102" s="14" t="s">
        <v>479</v>
      </c>
      <c r="B102" s="14" t="s">
        <v>726</v>
      </c>
      <c r="C102" s="14">
        <v>100</v>
      </c>
      <c r="D102" s="14">
        <v>60</v>
      </c>
      <c r="E102" s="14">
        <v>0</v>
      </c>
      <c r="F102" s="14">
        <v>0</v>
      </c>
      <c r="G102" s="14">
        <v>1417</v>
      </c>
      <c r="H102" s="14">
        <v>1476</v>
      </c>
      <c r="I102" s="15">
        <v>4.9999999999999996E-25</v>
      </c>
      <c r="J102" s="14">
        <v>111</v>
      </c>
      <c r="K102" s="14" t="s">
        <v>727</v>
      </c>
      <c r="L102" s="14">
        <v>62.82</v>
      </c>
      <c r="M102" s="14">
        <v>355</v>
      </c>
      <c r="N102" s="15">
        <v>2.9999999999999997E-107</v>
      </c>
      <c r="O102" s="14">
        <v>300</v>
      </c>
    </row>
    <row r="103" spans="1:15" x14ac:dyDescent="0.25">
      <c r="A103" s="14" t="s">
        <v>209</v>
      </c>
      <c r="B103" s="14" t="s">
        <v>728</v>
      </c>
      <c r="C103" s="14">
        <v>100</v>
      </c>
      <c r="D103" s="14">
        <v>60</v>
      </c>
      <c r="E103" s="14">
        <v>0</v>
      </c>
      <c r="F103" s="14">
        <v>0</v>
      </c>
      <c r="G103" s="14">
        <v>1117</v>
      </c>
      <c r="H103" s="14">
        <v>1176</v>
      </c>
      <c r="I103" s="15">
        <v>4.9999999999999996E-25</v>
      </c>
      <c r="J103" s="14">
        <v>111</v>
      </c>
      <c r="K103" s="14" t="s">
        <v>729</v>
      </c>
      <c r="L103" s="14">
        <v>64.239999999999995</v>
      </c>
      <c r="M103" s="14">
        <v>302</v>
      </c>
      <c r="N103" s="15">
        <v>9.0000000000000002E-116</v>
      </c>
      <c r="O103" s="14">
        <v>316</v>
      </c>
    </row>
    <row r="104" spans="1:15" x14ac:dyDescent="0.25">
      <c r="A104" s="14" t="s">
        <v>430</v>
      </c>
      <c r="B104" s="14" t="s">
        <v>730</v>
      </c>
      <c r="C104" s="14">
        <v>94.74</v>
      </c>
      <c r="D104" s="14">
        <v>57</v>
      </c>
      <c r="E104" s="14">
        <v>2</v>
      </c>
      <c r="F104" s="14">
        <v>1</v>
      </c>
      <c r="G104" s="14">
        <v>3413</v>
      </c>
      <c r="H104" s="14">
        <v>3468</v>
      </c>
      <c r="I104" s="15">
        <v>8.9999999999999999E-18</v>
      </c>
      <c r="J104" s="14">
        <v>87.9</v>
      </c>
      <c r="K104" s="14" t="s">
        <v>731</v>
      </c>
      <c r="L104" s="14">
        <v>49.27</v>
      </c>
      <c r="M104" s="14">
        <v>613</v>
      </c>
      <c r="N104" s="15">
        <v>9.9999999999999999E-117</v>
      </c>
      <c r="O104" s="14">
        <v>345</v>
      </c>
    </row>
    <row r="105" spans="1:15" x14ac:dyDescent="0.25">
      <c r="A105" s="14" t="s">
        <v>114</v>
      </c>
      <c r="B105" s="14" t="s">
        <v>732</v>
      </c>
      <c r="C105" s="14">
        <v>100</v>
      </c>
      <c r="D105" s="14">
        <v>60</v>
      </c>
      <c r="E105" s="14">
        <v>0</v>
      </c>
      <c r="F105" s="14">
        <v>0</v>
      </c>
      <c r="G105" s="14">
        <v>99</v>
      </c>
      <c r="H105" s="14">
        <v>40</v>
      </c>
      <c r="I105" s="15">
        <v>1.9999999999999998E-24</v>
      </c>
      <c r="J105" s="14">
        <v>111</v>
      </c>
      <c r="K105" s="14" t="s">
        <v>733</v>
      </c>
      <c r="L105" s="14">
        <v>43.37</v>
      </c>
      <c r="M105" s="14">
        <v>83</v>
      </c>
      <c r="N105" s="15">
        <v>2.9999999999999998E-14</v>
      </c>
      <c r="O105" s="14">
        <v>65.8</v>
      </c>
    </row>
    <row r="106" spans="1:15" x14ac:dyDescent="0.25">
      <c r="A106" s="14" t="s">
        <v>433</v>
      </c>
      <c r="B106" s="14" t="s">
        <v>734</v>
      </c>
      <c r="C106" s="14">
        <v>100</v>
      </c>
      <c r="D106" s="14">
        <v>60</v>
      </c>
      <c r="E106" s="14">
        <v>0</v>
      </c>
      <c r="F106" s="14">
        <v>0</v>
      </c>
      <c r="G106" s="14">
        <v>66</v>
      </c>
      <c r="H106" s="14">
        <v>7</v>
      </c>
      <c r="I106" s="15">
        <v>1.9999999999999998E-24</v>
      </c>
      <c r="J106" s="14">
        <v>111</v>
      </c>
      <c r="K106" s="14" t="s">
        <v>735</v>
      </c>
      <c r="L106" s="14">
        <v>39.270000000000003</v>
      </c>
      <c r="M106" s="14">
        <v>191</v>
      </c>
      <c r="N106" s="15">
        <v>7.9999999999999998E-28</v>
      </c>
      <c r="O106" s="14">
        <v>102</v>
      </c>
    </row>
    <row r="107" spans="1:15" x14ac:dyDescent="0.25">
      <c r="A107" s="14" t="s">
        <v>500</v>
      </c>
      <c r="B107" s="14" t="s">
        <v>736</v>
      </c>
      <c r="C107" s="14">
        <v>100</v>
      </c>
      <c r="D107" s="14">
        <v>60</v>
      </c>
      <c r="E107" s="14">
        <v>0</v>
      </c>
      <c r="F107" s="14">
        <v>0</v>
      </c>
      <c r="G107" s="14">
        <v>1304</v>
      </c>
      <c r="H107" s="14">
        <v>1363</v>
      </c>
      <c r="I107" s="15">
        <v>4.9999999999999996E-25</v>
      </c>
      <c r="J107" s="14">
        <v>111</v>
      </c>
      <c r="K107" s="14" t="s">
        <v>737</v>
      </c>
      <c r="L107" s="14">
        <v>49.16</v>
      </c>
      <c r="M107" s="14">
        <v>238</v>
      </c>
      <c r="N107" s="15">
        <v>9.9999999999999997E-48</v>
      </c>
      <c r="O107" s="14">
        <v>151</v>
      </c>
    </row>
    <row r="108" spans="1:15" x14ac:dyDescent="0.25">
      <c r="A108" s="14" t="s">
        <v>189</v>
      </c>
      <c r="B108" s="14" t="s">
        <v>738</v>
      </c>
      <c r="C108" s="14">
        <v>100</v>
      </c>
      <c r="D108" s="14">
        <v>60</v>
      </c>
      <c r="E108" s="14">
        <v>0</v>
      </c>
      <c r="F108" s="14">
        <v>0</v>
      </c>
      <c r="G108" s="14">
        <v>285</v>
      </c>
      <c r="H108" s="14">
        <v>226</v>
      </c>
      <c r="I108" s="15">
        <v>1.9999999999999998E-24</v>
      </c>
      <c r="J108" s="14">
        <v>111</v>
      </c>
      <c r="K108" s="14" t="s">
        <v>739</v>
      </c>
      <c r="L108" s="14">
        <v>37.19</v>
      </c>
      <c r="M108" s="14">
        <v>121</v>
      </c>
      <c r="N108" s="15">
        <v>8.9999999999999999E-11</v>
      </c>
      <c r="O108" s="14">
        <v>55.1</v>
      </c>
    </row>
    <row r="109" spans="1:15" x14ac:dyDescent="0.25">
      <c r="A109" s="14" t="s">
        <v>503</v>
      </c>
      <c r="B109" s="14" t="s">
        <v>740</v>
      </c>
      <c r="C109" s="14">
        <v>100</v>
      </c>
      <c r="D109" s="14">
        <v>60</v>
      </c>
      <c r="E109" s="14">
        <v>0</v>
      </c>
      <c r="F109" s="14">
        <v>0</v>
      </c>
      <c r="G109" s="14">
        <v>2942</v>
      </c>
      <c r="H109" s="14">
        <v>3001</v>
      </c>
      <c r="I109" s="15">
        <v>4.9999999999999996E-25</v>
      </c>
      <c r="J109" s="14">
        <v>111</v>
      </c>
      <c r="K109" s="14" t="s">
        <v>741</v>
      </c>
      <c r="L109" s="14">
        <v>84.33</v>
      </c>
      <c r="M109" s="14">
        <v>900</v>
      </c>
      <c r="N109" s="14">
        <v>0</v>
      </c>
      <c r="O109" s="14">
        <v>1029</v>
      </c>
    </row>
    <row r="110" spans="1:15" x14ac:dyDescent="0.25">
      <c r="A110" s="14" t="s">
        <v>28</v>
      </c>
      <c r="B110" s="14" t="s">
        <v>742</v>
      </c>
      <c r="C110" s="14">
        <v>100</v>
      </c>
      <c r="D110" s="14">
        <v>60</v>
      </c>
      <c r="E110" s="14">
        <v>0</v>
      </c>
      <c r="F110" s="14">
        <v>0</v>
      </c>
      <c r="G110" s="14">
        <v>1809</v>
      </c>
      <c r="H110" s="14">
        <v>1868</v>
      </c>
      <c r="I110" s="15">
        <v>4.9999999999999996E-25</v>
      </c>
      <c r="J110" s="14">
        <v>111</v>
      </c>
      <c r="K110" s="14" t="s">
        <v>743</v>
      </c>
      <c r="L110" s="14">
        <v>30.21</v>
      </c>
      <c r="M110" s="14">
        <v>470</v>
      </c>
      <c r="N110" s="15">
        <v>3E-32</v>
      </c>
      <c r="O110" s="14">
        <v>119</v>
      </c>
    </row>
    <row r="111" spans="1:15" x14ac:dyDescent="0.25">
      <c r="A111" s="14" t="s">
        <v>218</v>
      </c>
      <c r="B111" s="14" t="s">
        <v>744</v>
      </c>
      <c r="C111" s="14">
        <v>100</v>
      </c>
      <c r="D111" s="14">
        <v>60</v>
      </c>
      <c r="E111" s="14">
        <v>0</v>
      </c>
      <c r="F111" s="14">
        <v>0</v>
      </c>
      <c r="G111" s="14">
        <v>1222</v>
      </c>
      <c r="H111" s="14">
        <v>1281</v>
      </c>
      <c r="I111" s="15">
        <v>4.9999999999999996E-25</v>
      </c>
      <c r="J111" s="14">
        <v>111</v>
      </c>
      <c r="K111" s="14" t="s">
        <v>745</v>
      </c>
      <c r="L111" s="14">
        <v>64.239999999999995</v>
      </c>
      <c r="M111" s="14">
        <v>316</v>
      </c>
      <c r="N111" s="15">
        <v>9E-103</v>
      </c>
      <c r="O111" s="14">
        <v>294</v>
      </c>
    </row>
    <row r="112" spans="1:15" x14ac:dyDescent="0.25">
      <c r="A112" s="14" t="s">
        <v>7</v>
      </c>
      <c r="B112" s="14" t="s">
        <v>746</v>
      </c>
      <c r="C112" s="14">
        <v>100</v>
      </c>
      <c r="D112" s="14">
        <v>60</v>
      </c>
      <c r="E112" s="14">
        <v>0</v>
      </c>
      <c r="F112" s="14">
        <v>0</v>
      </c>
      <c r="G112" s="14">
        <v>1922</v>
      </c>
      <c r="H112" s="14">
        <v>1981</v>
      </c>
      <c r="I112" s="15">
        <v>4.9999999999999996E-25</v>
      </c>
      <c r="J112" s="14">
        <v>111</v>
      </c>
      <c r="K112" s="14" t="s">
        <v>747</v>
      </c>
      <c r="L112" s="14">
        <v>86.72</v>
      </c>
      <c r="M112" s="14">
        <v>527</v>
      </c>
      <c r="N112" s="14">
        <v>0</v>
      </c>
      <c r="O112" s="14">
        <v>688</v>
      </c>
    </row>
    <row r="113" spans="1:15" x14ac:dyDescent="0.25">
      <c r="A113" s="14" t="s">
        <v>39</v>
      </c>
      <c r="B113" s="14" t="s">
        <v>748</v>
      </c>
      <c r="C113" s="14">
        <v>100</v>
      </c>
      <c r="D113" s="14">
        <v>60</v>
      </c>
      <c r="E113" s="14">
        <v>0</v>
      </c>
      <c r="F113" s="14">
        <v>0</v>
      </c>
      <c r="G113" s="14">
        <v>218</v>
      </c>
      <c r="H113" s="14">
        <v>159</v>
      </c>
      <c r="I113" s="15">
        <v>1.9999999999999998E-24</v>
      </c>
      <c r="J113" s="14">
        <v>111</v>
      </c>
      <c r="K113" s="14" t="s">
        <v>749</v>
      </c>
      <c r="L113" s="14">
        <v>48.15</v>
      </c>
      <c r="M113" s="14">
        <v>81</v>
      </c>
      <c r="N113" s="15">
        <v>1.0000000000000001E-9</v>
      </c>
      <c r="O113" s="14">
        <v>52.5</v>
      </c>
    </row>
    <row r="114" spans="1:15" x14ac:dyDescent="0.25">
      <c r="A114" s="14" t="s">
        <v>373</v>
      </c>
      <c r="B114" s="14" t="s">
        <v>746</v>
      </c>
      <c r="C114" s="14">
        <v>100</v>
      </c>
      <c r="D114" s="14">
        <v>60</v>
      </c>
      <c r="E114" s="14">
        <v>0</v>
      </c>
      <c r="F114" s="14">
        <v>0</v>
      </c>
      <c r="G114" s="14">
        <v>1803</v>
      </c>
      <c r="H114" s="14">
        <v>1862</v>
      </c>
      <c r="I114" s="15">
        <v>4.9999999999999996E-25</v>
      </c>
      <c r="J114" s="14">
        <v>111</v>
      </c>
      <c r="K114" s="14" t="s">
        <v>747</v>
      </c>
      <c r="L114" s="14">
        <v>86.72</v>
      </c>
      <c r="M114" s="14">
        <v>527</v>
      </c>
      <c r="N114" s="14">
        <v>0</v>
      </c>
      <c r="O114" s="14">
        <v>688</v>
      </c>
    </row>
    <row r="115" spans="1:15" x14ac:dyDescent="0.25">
      <c r="A115" s="14" t="s">
        <v>351</v>
      </c>
      <c r="B115" s="14" t="s">
        <v>750</v>
      </c>
      <c r="C115" s="14">
        <v>96.67</v>
      </c>
      <c r="D115" s="14">
        <v>60</v>
      </c>
      <c r="E115" s="14">
        <v>0</v>
      </c>
      <c r="F115" s="14">
        <v>2</v>
      </c>
      <c r="G115" s="14">
        <v>530</v>
      </c>
      <c r="H115" s="14">
        <v>587</v>
      </c>
      <c r="I115" s="15">
        <v>3.9999999999999996E-21</v>
      </c>
      <c r="J115" s="14">
        <v>99</v>
      </c>
      <c r="K115" s="14" t="s">
        <v>751</v>
      </c>
      <c r="L115" s="14">
        <v>37.5</v>
      </c>
      <c r="M115" s="14">
        <v>80</v>
      </c>
      <c r="N115" s="15">
        <v>5.0000000000000002E-5</v>
      </c>
      <c r="O115" s="14">
        <v>38.9</v>
      </c>
    </row>
    <row r="116" spans="1:15" x14ac:dyDescent="0.25">
      <c r="A116" s="14" t="s">
        <v>103</v>
      </c>
      <c r="B116" s="14" t="s">
        <v>752</v>
      </c>
      <c r="C116" s="14">
        <v>100</v>
      </c>
      <c r="D116" s="14">
        <v>60</v>
      </c>
      <c r="E116" s="14">
        <v>0</v>
      </c>
      <c r="F116" s="14">
        <v>0</v>
      </c>
      <c r="G116" s="14">
        <v>81</v>
      </c>
      <c r="H116" s="14">
        <v>22</v>
      </c>
      <c r="I116" s="15">
        <v>1.9999999999999998E-24</v>
      </c>
      <c r="J116" s="14">
        <v>111</v>
      </c>
      <c r="K116" s="14" t="s">
        <v>753</v>
      </c>
      <c r="L116" s="14">
        <v>43.84</v>
      </c>
      <c r="M116" s="14">
        <v>73</v>
      </c>
      <c r="N116" s="15">
        <v>2.0000000000000002E-5</v>
      </c>
      <c r="O116" s="14">
        <v>41.8</v>
      </c>
    </row>
    <row r="117" spans="1:15" x14ac:dyDescent="0.25">
      <c r="A117" s="14" t="s">
        <v>166</v>
      </c>
      <c r="B117" s="14" t="s">
        <v>754</v>
      </c>
      <c r="C117" s="14">
        <v>100</v>
      </c>
      <c r="D117" s="14">
        <v>60</v>
      </c>
      <c r="E117" s="14">
        <v>0</v>
      </c>
      <c r="F117" s="14">
        <v>0</v>
      </c>
      <c r="G117" s="14">
        <v>1134</v>
      </c>
      <c r="H117" s="14">
        <v>1193</v>
      </c>
      <c r="I117" s="15">
        <v>4.9999999999999996E-25</v>
      </c>
      <c r="J117" s="14">
        <v>111</v>
      </c>
      <c r="K117" s="14" t="s">
        <v>755</v>
      </c>
      <c r="L117" s="14">
        <v>91.86</v>
      </c>
      <c r="M117" s="14">
        <v>221</v>
      </c>
      <c r="N117" s="15">
        <v>4.0000000000000001E-117</v>
      </c>
      <c r="O117" s="14">
        <v>320</v>
      </c>
    </row>
    <row r="118" spans="1:15" x14ac:dyDescent="0.25">
      <c r="A118" s="14" t="s">
        <v>362</v>
      </c>
      <c r="B118" s="14" t="s">
        <v>756</v>
      </c>
      <c r="C118" s="14">
        <v>100</v>
      </c>
      <c r="D118" s="14">
        <v>60</v>
      </c>
      <c r="E118" s="14">
        <v>0</v>
      </c>
      <c r="F118" s="14">
        <v>0</v>
      </c>
      <c r="G118" s="14">
        <v>2154</v>
      </c>
      <c r="H118" s="14">
        <v>2213</v>
      </c>
      <c r="I118" s="15">
        <v>4.9999999999999996E-25</v>
      </c>
      <c r="J118" s="14">
        <v>111</v>
      </c>
      <c r="K118" s="14" t="s">
        <v>757</v>
      </c>
      <c r="L118" s="14">
        <v>69.87</v>
      </c>
      <c r="M118" s="14">
        <v>478</v>
      </c>
      <c r="N118" s="14">
        <v>0</v>
      </c>
      <c r="O118" s="14">
        <v>502</v>
      </c>
    </row>
    <row r="119" spans="1:15" x14ac:dyDescent="0.25">
      <c r="A119" s="14" t="s">
        <v>405</v>
      </c>
      <c r="B119" s="14" t="s">
        <v>758</v>
      </c>
      <c r="C119" s="14">
        <v>100</v>
      </c>
      <c r="D119" s="14">
        <v>60</v>
      </c>
      <c r="E119" s="14">
        <v>0</v>
      </c>
      <c r="F119" s="14">
        <v>0</v>
      </c>
      <c r="G119" s="14">
        <v>485</v>
      </c>
      <c r="H119" s="14">
        <v>426</v>
      </c>
      <c r="I119" s="15">
        <v>1.9999999999999998E-24</v>
      </c>
      <c r="J119" s="14">
        <v>111</v>
      </c>
      <c r="K119" s="14" t="s">
        <v>759</v>
      </c>
      <c r="L119" s="14">
        <v>72.97</v>
      </c>
      <c r="M119" s="14">
        <v>74</v>
      </c>
      <c r="N119" s="15">
        <v>5.0000000000000002E-26</v>
      </c>
      <c r="O119" s="14">
        <v>93.4</v>
      </c>
    </row>
    <row r="120" spans="1:15" x14ac:dyDescent="0.25">
      <c r="A120" s="14" t="s">
        <v>488</v>
      </c>
      <c r="B120" s="14" t="s">
        <v>760</v>
      </c>
      <c r="C120" s="14">
        <v>100</v>
      </c>
      <c r="D120" s="14">
        <v>60</v>
      </c>
      <c r="E120" s="14">
        <v>0</v>
      </c>
      <c r="F120" s="14">
        <v>0</v>
      </c>
      <c r="G120" s="14">
        <v>658</v>
      </c>
      <c r="H120" s="14">
        <v>717</v>
      </c>
      <c r="I120" s="15">
        <v>4.9999999999999996E-25</v>
      </c>
      <c r="J120" s="14">
        <v>111</v>
      </c>
      <c r="K120" s="14" t="s">
        <v>761</v>
      </c>
      <c r="L120" s="14">
        <v>58.06</v>
      </c>
      <c r="M120" s="14">
        <v>186</v>
      </c>
      <c r="N120" s="15">
        <v>5E-51</v>
      </c>
      <c r="O120" s="14">
        <v>165</v>
      </c>
    </row>
    <row r="121" spans="1:15" x14ac:dyDescent="0.25">
      <c r="A121" s="14" t="s">
        <v>191</v>
      </c>
      <c r="B121" s="14" t="s">
        <v>762</v>
      </c>
      <c r="C121" s="14">
        <v>100</v>
      </c>
      <c r="D121" s="14">
        <v>60</v>
      </c>
      <c r="E121" s="14">
        <v>0</v>
      </c>
      <c r="F121" s="14">
        <v>0</v>
      </c>
      <c r="G121" s="14">
        <v>1468</v>
      </c>
      <c r="H121" s="14">
        <v>1527</v>
      </c>
      <c r="I121" s="15">
        <v>4.9999999999999996E-25</v>
      </c>
      <c r="J121" s="14">
        <v>111</v>
      </c>
      <c r="K121" s="14" t="s">
        <v>763</v>
      </c>
      <c r="L121" s="14">
        <v>91.29</v>
      </c>
      <c r="M121" s="14">
        <v>333</v>
      </c>
      <c r="N121" s="15">
        <v>3.0000000000000001E-170</v>
      </c>
      <c r="O121" s="14">
        <v>452</v>
      </c>
    </row>
    <row r="122" spans="1:15" x14ac:dyDescent="0.25">
      <c r="A122" s="14" t="s">
        <v>456</v>
      </c>
      <c r="B122" s="14" t="s">
        <v>764</v>
      </c>
      <c r="C122" s="14">
        <v>100</v>
      </c>
      <c r="D122" s="14">
        <v>60</v>
      </c>
      <c r="E122" s="14">
        <v>0</v>
      </c>
      <c r="F122" s="14">
        <v>0</v>
      </c>
      <c r="G122" s="14">
        <v>205</v>
      </c>
      <c r="H122" s="14">
        <v>264</v>
      </c>
      <c r="I122" s="15">
        <v>4.9999999999999996E-25</v>
      </c>
      <c r="J122" s="14">
        <v>111</v>
      </c>
      <c r="K122" s="14" t="s">
        <v>765</v>
      </c>
      <c r="L122" s="14">
        <v>74.569999999999993</v>
      </c>
      <c r="M122" s="14">
        <v>173</v>
      </c>
      <c r="N122" s="15">
        <v>2E-73</v>
      </c>
      <c r="O122" s="14">
        <v>209</v>
      </c>
    </row>
    <row r="123" spans="1:15" x14ac:dyDescent="0.25">
      <c r="A123" s="14" t="s">
        <v>346</v>
      </c>
      <c r="B123" s="14" t="s">
        <v>766</v>
      </c>
      <c r="C123" s="14">
        <v>100</v>
      </c>
      <c r="D123" s="14">
        <v>60</v>
      </c>
      <c r="E123" s="14">
        <v>0</v>
      </c>
      <c r="F123" s="14">
        <v>0</v>
      </c>
      <c r="G123" s="14">
        <v>199</v>
      </c>
      <c r="H123" s="14">
        <v>140</v>
      </c>
      <c r="I123" s="15">
        <v>1.9999999999999998E-24</v>
      </c>
      <c r="J123" s="14">
        <v>111</v>
      </c>
      <c r="K123" s="14" t="s">
        <v>767</v>
      </c>
      <c r="L123" s="14">
        <v>59.49</v>
      </c>
      <c r="M123" s="14">
        <v>79</v>
      </c>
      <c r="N123" s="15">
        <v>1.9999999999999998E-21</v>
      </c>
      <c r="O123" s="14">
        <v>82.4</v>
      </c>
    </row>
    <row r="124" spans="1:15" x14ac:dyDescent="0.25">
      <c r="A124" s="14" t="s">
        <v>200</v>
      </c>
      <c r="B124" s="14" t="s">
        <v>768</v>
      </c>
      <c r="C124" s="14">
        <v>100</v>
      </c>
      <c r="D124" s="14">
        <v>60</v>
      </c>
      <c r="E124" s="14">
        <v>0</v>
      </c>
      <c r="F124" s="14">
        <v>0</v>
      </c>
      <c r="G124" s="14">
        <v>203</v>
      </c>
      <c r="H124" s="14">
        <v>144</v>
      </c>
      <c r="I124" s="15">
        <v>1.9999999999999998E-24</v>
      </c>
      <c r="J124" s="14">
        <v>111</v>
      </c>
      <c r="K124" s="14" t="s">
        <v>769</v>
      </c>
      <c r="L124" s="14">
        <v>71.510000000000005</v>
      </c>
      <c r="M124" s="14">
        <v>179</v>
      </c>
      <c r="N124" s="15">
        <v>5.0000000000000002E-54</v>
      </c>
      <c r="O124" s="14">
        <v>162</v>
      </c>
    </row>
    <row r="125" spans="1:15" x14ac:dyDescent="0.25">
      <c r="A125" s="14" t="s">
        <v>396</v>
      </c>
      <c r="B125" s="14" t="s">
        <v>770</v>
      </c>
      <c r="C125" s="14">
        <v>100</v>
      </c>
      <c r="D125" s="14">
        <v>60</v>
      </c>
      <c r="E125" s="14">
        <v>0</v>
      </c>
      <c r="F125" s="14">
        <v>0</v>
      </c>
      <c r="G125" s="14">
        <v>61</v>
      </c>
      <c r="H125" s="14">
        <v>2</v>
      </c>
      <c r="I125" s="15">
        <v>1.9999999999999998E-24</v>
      </c>
      <c r="J125" s="14">
        <v>111</v>
      </c>
      <c r="K125" s="14" t="s">
        <v>771</v>
      </c>
      <c r="L125" s="14">
        <v>50.65</v>
      </c>
      <c r="M125" s="14">
        <v>77</v>
      </c>
      <c r="N125" s="15">
        <v>4.0000000000000002E-4</v>
      </c>
      <c r="O125" s="14">
        <v>38.6</v>
      </c>
    </row>
    <row r="126" spans="1:15" x14ac:dyDescent="0.25">
      <c r="A126" s="14" t="s">
        <v>238</v>
      </c>
      <c r="B126" s="14" t="s">
        <v>772</v>
      </c>
      <c r="C126" s="14">
        <v>98.33</v>
      </c>
      <c r="D126" s="14">
        <v>60</v>
      </c>
      <c r="E126" s="14">
        <v>1</v>
      </c>
      <c r="F126" s="14">
        <v>0</v>
      </c>
      <c r="G126" s="14">
        <v>62</v>
      </c>
      <c r="H126" s="14">
        <v>3</v>
      </c>
      <c r="I126" s="15">
        <v>8.9999999999999995E-23</v>
      </c>
      <c r="J126" s="14">
        <v>106</v>
      </c>
      <c r="K126" s="14" t="s">
        <v>773</v>
      </c>
      <c r="L126" s="14">
        <v>66.67</v>
      </c>
      <c r="M126" s="14">
        <v>120</v>
      </c>
      <c r="N126" s="15">
        <v>3.0000000000000002E-44</v>
      </c>
      <c r="O126" s="14">
        <v>136</v>
      </c>
    </row>
    <row r="127" spans="1:15" x14ac:dyDescent="0.25">
      <c r="A127" s="14" t="s">
        <v>518</v>
      </c>
      <c r="B127" s="14" t="s">
        <v>774</v>
      </c>
      <c r="C127" s="14">
        <v>100</v>
      </c>
      <c r="D127" s="14">
        <v>60</v>
      </c>
      <c r="E127" s="14">
        <v>0</v>
      </c>
      <c r="F127" s="14">
        <v>0</v>
      </c>
      <c r="G127" s="14">
        <v>1206</v>
      </c>
      <c r="H127" s="14">
        <v>1265</v>
      </c>
      <c r="I127" s="15">
        <v>4.9999999999999996E-25</v>
      </c>
      <c r="J127" s="14">
        <v>111</v>
      </c>
      <c r="K127" s="14" t="s">
        <v>661</v>
      </c>
      <c r="L127" s="14">
        <v>88.37</v>
      </c>
      <c r="M127" s="14">
        <v>361</v>
      </c>
      <c r="N127" s="15">
        <v>2E-180</v>
      </c>
      <c r="O127" s="14">
        <v>474</v>
      </c>
    </row>
    <row r="128" spans="1:15" x14ac:dyDescent="0.25">
      <c r="A128" s="14" t="s">
        <v>84</v>
      </c>
      <c r="B128" s="14" t="s">
        <v>775</v>
      </c>
      <c r="C128" s="14">
        <v>100</v>
      </c>
      <c r="D128" s="14">
        <v>60</v>
      </c>
      <c r="E128" s="14">
        <v>0</v>
      </c>
      <c r="F128" s="14">
        <v>0</v>
      </c>
      <c r="G128" s="14">
        <v>60</v>
      </c>
      <c r="H128" s="14">
        <v>1</v>
      </c>
      <c r="I128" s="15">
        <v>1.9999999999999998E-24</v>
      </c>
      <c r="J128" s="14">
        <v>111</v>
      </c>
      <c r="K128" s="14" t="s">
        <v>776</v>
      </c>
      <c r="L128" s="14">
        <v>83.33</v>
      </c>
      <c r="M128" s="14">
        <v>60</v>
      </c>
      <c r="N128" s="15">
        <v>3.9999999999999997E-24</v>
      </c>
      <c r="O128" s="14">
        <v>86.4</v>
      </c>
    </row>
    <row r="129" spans="1:15" x14ac:dyDescent="0.25">
      <c r="A129" s="14" t="s">
        <v>175</v>
      </c>
      <c r="B129" s="14" t="s">
        <v>777</v>
      </c>
      <c r="C129" s="14">
        <v>100</v>
      </c>
      <c r="D129" s="14">
        <v>60</v>
      </c>
      <c r="E129" s="14">
        <v>0</v>
      </c>
      <c r="F129" s="14">
        <v>0</v>
      </c>
      <c r="G129" s="14">
        <v>4267</v>
      </c>
      <c r="H129" s="14">
        <v>4326</v>
      </c>
      <c r="I129" s="15">
        <v>4.9999999999999996E-25</v>
      </c>
      <c r="J129" s="14">
        <v>111</v>
      </c>
      <c r="K129" s="14" t="s">
        <v>778</v>
      </c>
      <c r="L129" s="14">
        <v>64.89</v>
      </c>
      <c r="M129" s="14">
        <v>188</v>
      </c>
      <c r="N129" s="15">
        <v>7.0000000000000001E-63</v>
      </c>
      <c r="O129" s="14">
        <v>206</v>
      </c>
    </row>
    <row r="130" spans="1:15" x14ac:dyDescent="0.25">
      <c r="A130" s="14" t="s">
        <v>154</v>
      </c>
      <c r="B130" s="14" t="s">
        <v>779</v>
      </c>
      <c r="C130" s="14">
        <v>100</v>
      </c>
      <c r="D130" s="14">
        <v>60</v>
      </c>
      <c r="E130" s="14">
        <v>0</v>
      </c>
      <c r="F130" s="14">
        <v>0</v>
      </c>
      <c r="G130" s="14">
        <v>2893</v>
      </c>
      <c r="H130" s="14">
        <v>2952</v>
      </c>
      <c r="I130" s="15">
        <v>4.9999999999999996E-25</v>
      </c>
      <c r="J130" s="14">
        <v>111</v>
      </c>
      <c r="K130" s="14" t="s">
        <v>780</v>
      </c>
      <c r="L130" s="14">
        <v>58.8</v>
      </c>
      <c r="M130" s="14">
        <v>466</v>
      </c>
      <c r="N130" s="15">
        <v>3.0000000000000002E-149</v>
      </c>
      <c r="O130" s="14">
        <v>417</v>
      </c>
    </row>
    <row r="131" spans="1:15" x14ac:dyDescent="0.25">
      <c r="A131" s="14" t="s">
        <v>221</v>
      </c>
      <c r="B131" s="14" t="s">
        <v>781</v>
      </c>
      <c r="C131" s="14">
        <v>100</v>
      </c>
      <c r="D131" s="14">
        <v>60</v>
      </c>
      <c r="E131" s="14">
        <v>0</v>
      </c>
      <c r="F131" s="14">
        <v>0</v>
      </c>
      <c r="G131" s="14">
        <v>374</v>
      </c>
      <c r="H131" s="14">
        <v>433</v>
      </c>
      <c r="I131" s="15">
        <v>4.9999999999999996E-25</v>
      </c>
      <c r="J131" s="14">
        <v>111</v>
      </c>
      <c r="K131" s="14" t="s">
        <v>782</v>
      </c>
      <c r="L131" s="14">
        <v>78.87</v>
      </c>
      <c r="M131" s="14">
        <v>142</v>
      </c>
      <c r="N131" s="15">
        <v>1.9999999999999999E-60</v>
      </c>
      <c r="O131" s="14">
        <v>176</v>
      </c>
    </row>
    <row r="132" spans="1:15" x14ac:dyDescent="0.25">
      <c r="A132" s="14" t="s">
        <v>337</v>
      </c>
      <c r="B132" s="14" t="s">
        <v>783</v>
      </c>
      <c r="C132" s="14">
        <v>100</v>
      </c>
      <c r="D132" s="14">
        <v>60</v>
      </c>
      <c r="E132" s="14">
        <v>0</v>
      </c>
      <c r="F132" s="14">
        <v>0</v>
      </c>
      <c r="G132" s="14">
        <v>636</v>
      </c>
      <c r="H132" s="14">
        <v>695</v>
      </c>
      <c r="I132" s="15">
        <v>1.9999999999999998E-24</v>
      </c>
      <c r="J132" s="14">
        <v>111</v>
      </c>
      <c r="K132" s="14" t="s">
        <v>784</v>
      </c>
      <c r="L132" s="14">
        <v>70.87</v>
      </c>
      <c r="M132" s="14">
        <v>103</v>
      </c>
      <c r="N132" s="15">
        <v>6.9999999999999997E-31</v>
      </c>
      <c r="O132" s="14">
        <v>111</v>
      </c>
    </row>
    <row r="133" spans="1:15" x14ac:dyDescent="0.25">
      <c r="A133" s="14" t="s">
        <v>343</v>
      </c>
      <c r="B133" s="14" t="s">
        <v>785</v>
      </c>
      <c r="C133" s="14">
        <v>100</v>
      </c>
      <c r="D133" s="14">
        <v>60</v>
      </c>
      <c r="E133" s="14">
        <v>0</v>
      </c>
      <c r="F133" s="14">
        <v>0</v>
      </c>
      <c r="G133" s="14">
        <v>163</v>
      </c>
      <c r="H133" s="14">
        <v>104</v>
      </c>
      <c r="I133" s="15">
        <v>1.9999999999999998E-24</v>
      </c>
      <c r="J133" s="14">
        <v>111</v>
      </c>
      <c r="K133" s="14" t="s">
        <v>786</v>
      </c>
      <c r="L133" s="14">
        <v>58.62</v>
      </c>
      <c r="M133" s="14">
        <v>58</v>
      </c>
      <c r="N133" s="15">
        <v>2.9999999999999998E-13</v>
      </c>
      <c r="O133" s="14">
        <v>61.5</v>
      </c>
    </row>
    <row r="134" spans="1:15" x14ac:dyDescent="0.25">
      <c r="A134" s="14" t="s">
        <v>497</v>
      </c>
      <c r="B134" s="14" t="s">
        <v>787</v>
      </c>
      <c r="C134" s="14">
        <v>100</v>
      </c>
      <c r="D134" s="14">
        <v>60</v>
      </c>
      <c r="E134" s="14">
        <v>0</v>
      </c>
      <c r="F134" s="14">
        <v>0</v>
      </c>
      <c r="G134" s="14">
        <v>1166</v>
      </c>
      <c r="H134" s="14">
        <v>1225</v>
      </c>
      <c r="I134" s="15">
        <v>4.9999999999999996E-25</v>
      </c>
      <c r="J134" s="14">
        <v>111</v>
      </c>
      <c r="K134" s="14" t="s">
        <v>788</v>
      </c>
      <c r="L134" s="14">
        <v>71.25</v>
      </c>
      <c r="M134" s="14">
        <v>313</v>
      </c>
      <c r="N134" s="15">
        <v>3.0000000000000002E-115</v>
      </c>
      <c r="O134" s="14">
        <v>317</v>
      </c>
    </row>
    <row r="135" spans="1:15" x14ac:dyDescent="0.25">
      <c r="A135" s="14" t="s">
        <v>131</v>
      </c>
      <c r="B135" s="14" t="s">
        <v>789</v>
      </c>
      <c r="C135" s="14">
        <v>100</v>
      </c>
      <c r="D135" s="14">
        <v>60</v>
      </c>
      <c r="E135" s="14">
        <v>0</v>
      </c>
      <c r="F135" s="14">
        <v>0</v>
      </c>
      <c r="G135" s="14">
        <v>1373</v>
      </c>
      <c r="H135" s="14">
        <v>1432</v>
      </c>
      <c r="I135" s="15">
        <v>4.9999999999999996E-25</v>
      </c>
      <c r="J135" s="14">
        <v>111</v>
      </c>
      <c r="K135" s="14" t="s">
        <v>790</v>
      </c>
      <c r="L135" s="14">
        <v>64.23</v>
      </c>
      <c r="M135" s="14">
        <v>246</v>
      </c>
      <c r="N135" s="15">
        <v>4E-90</v>
      </c>
      <c r="O135" s="14">
        <v>258</v>
      </c>
    </row>
    <row r="136" spans="1:15" x14ac:dyDescent="0.25">
      <c r="A136" s="14" t="s">
        <v>284</v>
      </c>
      <c r="B136" s="14" t="s">
        <v>791</v>
      </c>
      <c r="C136" s="14">
        <v>100</v>
      </c>
      <c r="D136" s="14">
        <v>60</v>
      </c>
      <c r="E136" s="14">
        <v>0</v>
      </c>
      <c r="F136" s="14">
        <v>0</v>
      </c>
      <c r="G136" s="14">
        <v>846</v>
      </c>
      <c r="H136" s="14">
        <v>905</v>
      </c>
      <c r="I136" s="15">
        <v>4.9999999999999996E-25</v>
      </c>
      <c r="J136" s="14">
        <v>111</v>
      </c>
      <c r="K136" s="14" t="s">
        <v>792</v>
      </c>
      <c r="L136" s="14">
        <v>94.62</v>
      </c>
      <c r="M136" s="14">
        <v>93</v>
      </c>
      <c r="N136" s="15">
        <v>7.9999999999999998E-47</v>
      </c>
      <c r="O136" s="14">
        <v>145</v>
      </c>
    </row>
    <row r="137" spans="1:15" x14ac:dyDescent="0.25">
      <c r="A137" s="14" t="s">
        <v>13</v>
      </c>
      <c r="B137" s="14" t="s">
        <v>793</v>
      </c>
      <c r="C137" s="14">
        <v>100</v>
      </c>
      <c r="D137" s="14">
        <v>60</v>
      </c>
      <c r="E137" s="14">
        <v>0</v>
      </c>
      <c r="F137" s="14">
        <v>0</v>
      </c>
      <c r="G137" s="14">
        <v>1534</v>
      </c>
      <c r="H137" s="14">
        <v>1593</v>
      </c>
      <c r="I137" s="15">
        <v>4.9999999999999996E-25</v>
      </c>
      <c r="J137" s="14">
        <v>111</v>
      </c>
      <c r="K137" s="14" t="s">
        <v>794</v>
      </c>
      <c r="L137" s="14">
        <v>36</v>
      </c>
      <c r="M137" s="14">
        <v>325</v>
      </c>
      <c r="N137" s="15">
        <v>4E-14</v>
      </c>
      <c r="O137" s="14">
        <v>69</v>
      </c>
    </row>
    <row r="138" spans="1:15" x14ac:dyDescent="0.25">
      <c r="A138" s="14" t="s">
        <v>98</v>
      </c>
      <c r="B138" s="14" t="s">
        <v>795</v>
      </c>
      <c r="C138" s="14">
        <v>100</v>
      </c>
      <c r="D138" s="14">
        <v>60</v>
      </c>
      <c r="E138" s="14">
        <v>0</v>
      </c>
      <c r="F138" s="14">
        <v>0</v>
      </c>
      <c r="G138" s="14">
        <v>497</v>
      </c>
      <c r="H138" s="14">
        <v>556</v>
      </c>
      <c r="I138" s="15">
        <v>4.9999999999999996E-25</v>
      </c>
      <c r="J138" s="14">
        <v>111</v>
      </c>
      <c r="K138" s="14" t="s">
        <v>796</v>
      </c>
      <c r="L138" s="14">
        <v>71.59</v>
      </c>
      <c r="M138" s="14">
        <v>88</v>
      </c>
      <c r="N138" s="15">
        <v>3.9999999999999998E-29</v>
      </c>
      <c r="O138" s="14">
        <v>98.9</v>
      </c>
    </row>
    <row r="139" spans="1:15" x14ac:dyDescent="0.25">
      <c r="A139" s="14" t="s">
        <v>123</v>
      </c>
      <c r="B139" s="14" t="s">
        <v>797</v>
      </c>
      <c r="C139" s="14">
        <v>100</v>
      </c>
      <c r="D139" s="14">
        <v>60</v>
      </c>
      <c r="E139" s="14">
        <v>0</v>
      </c>
      <c r="F139" s="14">
        <v>0</v>
      </c>
      <c r="G139" s="14">
        <v>1209</v>
      </c>
      <c r="H139" s="14">
        <v>1268</v>
      </c>
      <c r="I139" s="15">
        <v>4.9999999999999996E-25</v>
      </c>
      <c r="J139" s="14">
        <v>111</v>
      </c>
      <c r="K139" s="14" t="s">
        <v>798</v>
      </c>
      <c r="L139" s="14">
        <v>68.28</v>
      </c>
      <c r="M139" s="14">
        <v>268</v>
      </c>
      <c r="N139" s="15">
        <v>3.0000000000000002E-109</v>
      </c>
      <c r="O139" s="14">
        <v>301</v>
      </c>
    </row>
    <row r="140" spans="1:15" x14ac:dyDescent="0.25">
      <c r="A140" s="14" t="s">
        <v>302</v>
      </c>
      <c r="B140" s="14" t="s">
        <v>799</v>
      </c>
      <c r="C140" s="14">
        <v>100</v>
      </c>
      <c r="D140" s="14">
        <v>60</v>
      </c>
      <c r="E140" s="14">
        <v>0</v>
      </c>
      <c r="F140" s="14">
        <v>0</v>
      </c>
      <c r="G140" s="14">
        <v>243</v>
      </c>
      <c r="H140" s="14">
        <v>302</v>
      </c>
      <c r="I140" s="15">
        <v>1.9999999999999998E-24</v>
      </c>
      <c r="J140" s="14">
        <v>111</v>
      </c>
      <c r="K140" s="14" t="s">
        <v>800</v>
      </c>
      <c r="L140" s="14">
        <v>65</v>
      </c>
      <c r="M140" s="14">
        <v>40</v>
      </c>
      <c r="N140" s="15">
        <v>3.9999999999999998E-6</v>
      </c>
      <c r="O140" s="14">
        <v>41.2</v>
      </c>
    </row>
    <row r="141" spans="1:15" x14ac:dyDescent="0.25">
      <c r="A141" s="14" t="s">
        <v>101</v>
      </c>
      <c r="B141" s="14" t="s">
        <v>801</v>
      </c>
      <c r="C141" s="14">
        <v>100</v>
      </c>
      <c r="D141" s="14">
        <v>60</v>
      </c>
      <c r="E141" s="14">
        <v>0</v>
      </c>
      <c r="F141" s="14">
        <v>0</v>
      </c>
      <c r="G141" s="14">
        <v>1221</v>
      </c>
      <c r="H141" s="14">
        <v>1280</v>
      </c>
      <c r="I141" s="15">
        <v>4.9999999999999996E-25</v>
      </c>
      <c r="J141" s="14">
        <v>111</v>
      </c>
      <c r="K141" s="14" t="s">
        <v>802</v>
      </c>
      <c r="L141" s="14">
        <v>80.81</v>
      </c>
      <c r="M141" s="14">
        <v>198</v>
      </c>
      <c r="N141" s="15">
        <v>1.0000000000000001E-86</v>
      </c>
      <c r="O141" s="14">
        <v>247</v>
      </c>
    </row>
    <row r="142" spans="1:15" x14ac:dyDescent="0.25">
      <c r="A142" s="14" t="s">
        <v>258</v>
      </c>
      <c r="B142" s="14" t="s">
        <v>803</v>
      </c>
      <c r="C142" s="14">
        <v>100</v>
      </c>
      <c r="D142" s="14">
        <v>60</v>
      </c>
      <c r="E142" s="14">
        <v>0</v>
      </c>
      <c r="F142" s="14">
        <v>0</v>
      </c>
      <c r="G142" s="14">
        <v>103</v>
      </c>
      <c r="H142" s="14">
        <v>44</v>
      </c>
      <c r="I142" s="15">
        <v>1.9999999999999998E-24</v>
      </c>
      <c r="J142" s="14">
        <v>111</v>
      </c>
      <c r="K142" s="14" t="s">
        <v>804</v>
      </c>
      <c r="L142" s="14">
        <v>58.7</v>
      </c>
      <c r="M142" s="14">
        <v>46</v>
      </c>
      <c r="N142" s="15">
        <v>9.9999999999999995E-8</v>
      </c>
      <c r="O142" s="14">
        <v>47.3</v>
      </c>
    </row>
    <row r="143" spans="1:15" x14ac:dyDescent="0.25">
      <c r="A143" s="14" t="s">
        <v>317</v>
      </c>
      <c r="B143" s="14" t="s">
        <v>805</v>
      </c>
      <c r="C143" s="14">
        <v>100</v>
      </c>
      <c r="D143" s="14">
        <v>60</v>
      </c>
      <c r="E143" s="14">
        <v>0</v>
      </c>
      <c r="F143" s="14">
        <v>0</v>
      </c>
      <c r="G143" s="14">
        <v>839</v>
      </c>
      <c r="H143" s="14">
        <v>898</v>
      </c>
      <c r="I143" s="15">
        <v>4.9999999999999996E-25</v>
      </c>
      <c r="J143" s="14">
        <v>111</v>
      </c>
      <c r="K143" s="14" t="s">
        <v>806</v>
      </c>
      <c r="L143" s="14">
        <v>63.79</v>
      </c>
      <c r="M143" s="14">
        <v>232</v>
      </c>
      <c r="N143" s="15">
        <v>9.9999999999999998E-67</v>
      </c>
      <c r="O143" s="14">
        <v>193</v>
      </c>
    </row>
    <row r="144" spans="1:15" x14ac:dyDescent="0.25">
      <c r="A144" s="14" t="s">
        <v>320</v>
      </c>
      <c r="B144" s="14" t="s">
        <v>807</v>
      </c>
      <c r="C144" s="14">
        <v>100</v>
      </c>
      <c r="D144" s="14">
        <v>60</v>
      </c>
      <c r="E144" s="14">
        <v>0</v>
      </c>
      <c r="F144" s="14">
        <v>0</v>
      </c>
      <c r="G144" s="14">
        <v>821</v>
      </c>
      <c r="H144" s="14">
        <v>880</v>
      </c>
      <c r="I144" s="15">
        <v>4.9999999999999996E-25</v>
      </c>
      <c r="J144" s="14">
        <v>111</v>
      </c>
      <c r="K144" s="14" t="s">
        <v>808</v>
      </c>
      <c r="L144" s="14">
        <v>75.27</v>
      </c>
      <c r="M144" s="14">
        <v>182</v>
      </c>
      <c r="N144" s="15">
        <v>1.9999999999999999E-77</v>
      </c>
      <c r="O144" s="14">
        <v>220</v>
      </c>
    </row>
    <row r="145" spans="1:15" x14ac:dyDescent="0.25">
      <c r="A145" s="14" t="s">
        <v>54</v>
      </c>
      <c r="B145" s="14" t="s">
        <v>809</v>
      </c>
      <c r="C145" s="14">
        <v>100</v>
      </c>
      <c r="D145" s="14">
        <v>60</v>
      </c>
      <c r="E145" s="14">
        <v>0</v>
      </c>
      <c r="F145" s="14">
        <v>0</v>
      </c>
      <c r="G145" s="14">
        <v>748</v>
      </c>
      <c r="H145" s="14">
        <v>807</v>
      </c>
      <c r="I145" s="15">
        <v>4.9999999999999996E-25</v>
      </c>
      <c r="J145" s="14">
        <v>111</v>
      </c>
      <c r="K145" s="14" t="s">
        <v>810</v>
      </c>
      <c r="L145" s="14">
        <v>40.67</v>
      </c>
      <c r="M145" s="14">
        <v>150</v>
      </c>
      <c r="N145" s="15">
        <v>2.0000000000000001E-25</v>
      </c>
      <c r="O145" s="14">
        <v>99.5</v>
      </c>
    </row>
    <row r="146" spans="1:15" x14ac:dyDescent="0.25">
      <c r="A146" s="14" t="s">
        <v>453</v>
      </c>
      <c r="B146" s="14" t="s">
        <v>811</v>
      </c>
      <c r="C146" s="14">
        <v>100</v>
      </c>
      <c r="D146" s="14">
        <v>60</v>
      </c>
      <c r="E146" s="14">
        <v>0</v>
      </c>
      <c r="F146" s="14">
        <v>0</v>
      </c>
      <c r="G146" s="14">
        <v>1418</v>
      </c>
      <c r="H146" s="14">
        <v>1477</v>
      </c>
      <c r="I146" s="15">
        <v>4.9999999999999996E-25</v>
      </c>
      <c r="J146" s="14">
        <v>111</v>
      </c>
      <c r="K146" s="14" t="s">
        <v>812</v>
      </c>
      <c r="L146" s="14">
        <v>46.94</v>
      </c>
      <c r="M146" s="14">
        <v>294</v>
      </c>
      <c r="N146" s="15">
        <v>1E-41</v>
      </c>
      <c r="O146" s="14">
        <v>140</v>
      </c>
    </row>
    <row r="147" spans="1:15" x14ac:dyDescent="0.25">
      <c r="A147" s="14" t="s">
        <v>323</v>
      </c>
      <c r="B147" s="14" t="s">
        <v>791</v>
      </c>
      <c r="C147" s="14">
        <v>100</v>
      </c>
      <c r="D147" s="14">
        <v>59</v>
      </c>
      <c r="E147" s="14">
        <v>0</v>
      </c>
      <c r="F147" s="14">
        <v>0</v>
      </c>
      <c r="G147" s="14">
        <v>842</v>
      </c>
      <c r="H147" s="14">
        <v>900</v>
      </c>
      <c r="I147" s="15">
        <v>1.9999999999999998E-24</v>
      </c>
      <c r="J147" s="14">
        <v>110</v>
      </c>
      <c r="K147" s="14" t="s">
        <v>792</v>
      </c>
      <c r="L147" s="14">
        <v>94.62</v>
      </c>
      <c r="M147" s="14">
        <v>93</v>
      </c>
      <c r="N147" s="15">
        <v>7.9999999999999998E-47</v>
      </c>
      <c r="O147" s="14">
        <v>145</v>
      </c>
    </row>
    <row r="148" spans="1:15" x14ac:dyDescent="0.25">
      <c r="A148" s="14" t="s">
        <v>226</v>
      </c>
      <c r="B148" s="14" t="s">
        <v>813</v>
      </c>
      <c r="C148" s="14">
        <v>100</v>
      </c>
      <c r="D148" s="14">
        <v>60</v>
      </c>
      <c r="E148" s="14">
        <v>0</v>
      </c>
      <c r="F148" s="14">
        <v>0</v>
      </c>
      <c r="G148" s="14">
        <v>129</v>
      </c>
      <c r="H148" s="14">
        <v>70</v>
      </c>
      <c r="I148" s="15">
        <v>1.9999999999999998E-24</v>
      </c>
      <c r="J148" s="14">
        <v>111</v>
      </c>
      <c r="K148" s="14" t="s">
        <v>814</v>
      </c>
      <c r="L148" s="14">
        <v>62.79</v>
      </c>
      <c r="M148" s="14">
        <v>43</v>
      </c>
      <c r="N148" s="15">
        <v>3.0000000000000001E-6</v>
      </c>
      <c r="O148" s="14">
        <v>42.3</v>
      </c>
    </row>
    <row r="149" spans="1:15" x14ac:dyDescent="0.25">
      <c r="A149" s="14" t="s">
        <v>22</v>
      </c>
      <c r="B149" s="14" t="s">
        <v>815</v>
      </c>
      <c r="C149" s="14">
        <v>100</v>
      </c>
      <c r="D149" s="14">
        <v>60</v>
      </c>
      <c r="E149" s="14">
        <v>0</v>
      </c>
      <c r="F149" s="14">
        <v>0</v>
      </c>
      <c r="G149" s="14">
        <v>640</v>
      </c>
      <c r="H149" s="14">
        <v>699</v>
      </c>
      <c r="I149" s="15">
        <v>1.9999999999999998E-24</v>
      </c>
      <c r="J149" s="14">
        <v>111</v>
      </c>
      <c r="K149" s="14" t="s">
        <v>816</v>
      </c>
      <c r="L149" s="14">
        <v>59.26</v>
      </c>
      <c r="M149" s="14">
        <v>27</v>
      </c>
      <c r="N149" s="14">
        <v>2E-3</v>
      </c>
      <c r="O149" s="14">
        <v>35.4</v>
      </c>
    </row>
    <row r="150" spans="1:15" x14ac:dyDescent="0.25">
      <c r="A150" s="14" t="s">
        <v>235</v>
      </c>
      <c r="B150" s="14" t="s">
        <v>817</v>
      </c>
      <c r="C150" s="14">
        <v>100</v>
      </c>
      <c r="D150" s="14">
        <v>60</v>
      </c>
      <c r="E150" s="14">
        <v>0</v>
      </c>
      <c r="F150" s="14">
        <v>0</v>
      </c>
      <c r="G150" s="14">
        <v>476</v>
      </c>
      <c r="H150" s="14">
        <v>535</v>
      </c>
      <c r="I150" s="15">
        <v>1.9999999999999998E-24</v>
      </c>
      <c r="J150" s="14">
        <v>111</v>
      </c>
      <c r="K150" s="14" t="s">
        <v>818</v>
      </c>
      <c r="L150" s="14">
        <v>47.46</v>
      </c>
      <c r="M150" s="14">
        <v>59</v>
      </c>
      <c r="N150" s="15">
        <v>8.9999999999999999E-8</v>
      </c>
      <c r="O150" s="14">
        <v>45.8</v>
      </c>
    </row>
    <row r="151" spans="1:15" x14ac:dyDescent="0.25">
      <c r="A151" s="14" t="s">
        <v>25</v>
      </c>
      <c r="B151" s="14" t="s">
        <v>819</v>
      </c>
      <c r="C151" s="14">
        <v>100</v>
      </c>
      <c r="D151" s="14">
        <v>60</v>
      </c>
      <c r="E151" s="14">
        <v>0</v>
      </c>
      <c r="F151" s="14">
        <v>0</v>
      </c>
      <c r="G151" s="14">
        <v>95</v>
      </c>
      <c r="H151" s="14">
        <v>36</v>
      </c>
      <c r="I151" s="15">
        <v>1.9999999999999998E-24</v>
      </c>
      <c r="J151" s="14">
        <v>111</v>
      </c>
      <c r="K151" s="14" t="s">
        <v>820</v>
      </c>
      <c r="L151" s="14">
        <v>63.27</v>
      </c>
      <c r="M151" s="14">
        <v>98</v>
      </c>
      <c r="N151" s="15">
        <v>1.9999999999999999E-28</v>
      </c>
      <c r="O151" s="14">
        <v>99.5</v>
      </c>
    </row>
    <row r="152" spans="1:15" x14ac:dyDescent="0.25">
      <c r="A152" s="14" t="s">
        <v>62</v>
      </c>
      <c r="B152" s="14" t="s">
        <v>821</v>
      </c>
      <c r="C152" s="14">
        <v>100</v>
      </c>
      <c r="D152" s="14">
        <v>60</v>
      </c>
      <c r="E152" s="14">
        <v>0</v>
      </c>
      <c r="F152" s="14">
        <v>0</v>
      </c>
      <c r="G152" s="14">
        <v>2443</v>
      </c>
      <c r="H152" s="14">
        <v>2502</v>
      </c>
      <c r="I152" s="15">
        <v>4.9999999999999996E-25</v>
      </c>
      <c r="J152" s="14">
        <v>111</v>
      </c>
      <c r="K152" s="14" t="s">
        <v>822</v>
      </c>
      <c r="L152" s="14">
        <v>72.87</v>
      </c>
      <c r="M152" s="14">
        <v>575</v>
      </c>
      <c r="N152" s="14">
        <v>0</v>
      </c>
      <c r="O152" s="14">
        <v>669</v>
      </c>
    </row>
    <row r="153" spans="1:15" x14ac:dyDescent="0.25">
      <c r="A153" s="14" t="s">
        <v>224</v>
      </c>
      <c r="B153" s="14" t="s">
        <v>823</v>
      </c>
      <c r="C153" s="14">
        <v>100</v>
      </c>
      <c r="D153" s="14">
        <v>57</v>
      </c>
      <c r="E153" s="14">
        <v>0</v>
      </c>
      <c r="F153" s="14">
        <v>0</v>
      </c>
      <c r="G153" s="14">
        <v>1703</v>
      </c>
      <c r="H153" s="14">
        <v>1759</v>
      </c>
      <c r="I153" s="15">
        <v>1.9999999999999999E-23</v>
      </c>
      <c r="J153" s="14">
        <v>106</v>
      </c>
      <c r="K153" s="14" t="s">
        <v>824</v>
      </c>
      <c r="L153" s="14">
        <v>61.01</v>
      </c>
      <c r="M153" s="14">
        <v>318</v>
      </c>
      <c r="N153" s="15">
        <v>8.9999999999999999E-98</v>
      </c>
      <c r="O153" s="14">
        <v>276</v>
      </c>
    </row>
    <row r="154" spans="1:15" x14ac:dyDescent="0.25">
      <c r="A154" s="14" t="s">
        <v>506</v>
      </c>
      <c r="B154" s="14" t="s">
        <v>825</v>
      </c>
      <c r="C154" s="14">
        <v>100</v>
      </c>
      <c r="D154" s="14">
        <v>60</v>
      </c>
      <c r="E154" s="14">
        <v>0</v>
      </c>
      <c r="F154" s="14">
        <v>0</v>
      </c>
      <c r="G154" s="14">
        <v>106</v>
      </c>
      <c r="H154" s="14">
        <v>47</v>
      </c>
      <c r="I154" s="15">
        <v>1.9999999999999998E-24</v>
      </c>
      <c r="J154" s="14">
        <v>111</v>
      </c>
      <c r="K154" s="14" t="s">
        <v>826</v>
      </c>
      <c r="L154" s="14">
        <v>72.34</v>
      </c>
      <c r="M154" s="14">
        <v>47</v>
      </c>
      <c r="N154" s="15">
        <v>2E-12</v>
      </c>
      <c r="O154" s="14">
        <v>56.3</v>
      </c>
    </row>
    <row r="155" spans="1:15" x14ac:dyDescent="0.25">
      <c r="A155" s="14" t="s">
        <v>136</v>
      </c>
      <c r="B155" s="14" t="s">
        <v>827</v>
      </c>
      <c r="C155" s="14">
        <v>98.33</v>
      </c>
      <c r="D155" s="14">
        <v>60</v>
      </c>
      <c r="E155" s="14">
        <v>1</v>
      </c>
      <c r="F155" s="14">
        <v>0</v>
      </c>
      <c r="G155" s="14">
        <v>1085</v>
      </c>
      <c r="H155" s="14">
        <v>1144</v>
      </c>
      <c r="I155" s="15">
        <v>1.9999999999999999E-23</v>
      </c>
      <c r="J155" s="14">
        <v>106</v>
      </c>
      <c r="K155" s="14" t="s">
        <v>828</v>
      </c>
      <c r="L155" s="14">
        <v>68.36</v>
      </c>
      <c r="M155" s="14">
        <v>177</v>
      </c>
      <c r="N155" s="15">
        <v>1E-58</v>
      </c>
      <c r="O155" s="14">
        <v>176</v>
      </c>
    </row>
    <row r="156" spans="1:15" x14ac:dyDescent="0.25">
      <c r="A156" s="14" t="s">
        <v>252</v>
      </c>
      <c r="B156" s="14" t="s">
        <v>829</v>
      </c>
      <c r="C156" s="14">
        <v>100</v>
      </c>
      <c r="D156" s="14">
        <v>60</v>
      </c>
      <c r="E156" s="14">
        <v>0</v>
      </c>
      <c r="F156" s="14">
        <v>0</v>
      </c>
      <c r="G156" s="14">
        <v>2276</v>
      </c>
      <c r="H156" s="14">
        <v>2335</v>
      </c>
      <c r="I156" s="15">
        <v>4.9999999999999996E-25</v>
      </c>
      <c r="J156" s="14">
        <v>111</v>
      </c>
      <c r="K156" s="14" t="s">
        <v>830</v>
      </c>
      <c r="L156" s="14">
        <v>71.41</v>
      </c>
      <c r="M156" s="14">
        <v>696</v>
      </c>
      <c r="N156" s="14">
        <v>0</v>
      </c>
      <c r="O156" s="14">
        <v>713</v>
      </c>
    </row>
    <row r="157" spans="1:15" x14ac:dyDescent="0.25">
      <c r="A157" s="14" t="s">
        <v>299</v>
      </c>
      <c r="B157" s="14" t="s">
        <v>831</v>
      </c>
      <c r="C157" s="14">
        <v>100</v>
      </c>
      <c r="D157" s="14">
        <v>60</v>
      </c>
      <c r="E157" s="14">
        <v>0</v>
      </c>
      <c r="F157" s="14">
        <v>0</v>
      </c>
      <c r="G157" s="14">
        <v>912</v>
      </c>
      <c r="H157" s="14">
        <v>971</v>
      </c>
      <c r="I157" s="15">
        <v>4.9999999999999996E-25</v>
      </c>
      <c r="J157" s="14">
        <v>111</v>
      </c>
      <c r="K157" s="14" t="s">
        <v>832</v>
      </c>
      <c r="L157" s="14">
        <v>87.68</v>
      </c>
      <c r="M157" s="14">
        <v>203</v>
      </c>
      <c r="N157" s="15">
        <v>1E-100</v>
      </c>
      <c r="O157" s="14">
        <v>276</v>
      </c>
    </row>
    <row r="158" spans="1:15" x14ac:dyDescent="0.25">
      <c r="A158" s="14" t="s">
        <v>331</v>
      </c>
      <c r="B158" s="14" t="s">
        <v>833</v>
      </c>
      <c r="C158" s="14">
        <v>100</v>
      </c>
      <c r="D158" s="14">
        <v>60</v>
      </c>
      <c r="E158" s="14">
        <v>0</v>
      </c>
      <c r="F158" s="14">
        <v>0</v>
      </c>
      <c r="G158" s="14">
        <v>163</v>
      </c>
      <c r="H158" s="14">
        <v>104</v>
      </c>
      <c r="I158" s="15">
        <v>1.9999999999999998E-24</v>
      </c>
      <c r="J158" s="14">
        <v>111</v>
      </c>
      <c r="K158" s="14" t="s">
        <v>834</v>
      </c>
      <c r="L158" s="14">
        <v>71.540000000000006</v>
      </c>
      <c r="M158" s="14">
        <v>130</v>
      </c>
      <c r="N158" s="15">
        <v>3.9999999999999998E-38</v>
      </c>
      <c r="O158" s="14">
        <v>123</v>
      </c>
    </row>
    <row r="159" spans="1:15" x14ac:dyDescent="0.25">
      <c r="A159" s="14" t="s">
        <v>92</v>
      </c>
      <c r="B159" s="14" t="s">
        <v>835</v>
      </c>
      <c r="C159" s="14">
        <v>100</v>
      </c>
      <c r="D159" s="14">
        <v>60</v>
      </c>
      <c r="E159" s="14">
        <v>0</v>
      </c>
      <c r="F159" s="14">
        <v>0</v>
      </c>
      <c r="G159" s="14">
        <v>1554</v>
      </c>
      <c r="H159" s="14">
        <v>1613</v>
      </c>
      <c r="I159" s="15">
        <v>4.9999999999999996E-25</v>
      </c>
      <c r="J159" s="14">
        <v>111</v>
      </c>
      <c r="K159" s="14" t="s">
        <v>836</v>
      </c>
      <c r="L159" s="14">
        <v>83.41</v>
      </c>
      <c r="M159" s="14">
        <v>410</v>
      </c>
      <c r="N159" s="14">
        <v>0</v>
      </c>
      <c r="O159" s="14">
        <v>543</v>
      </c>
    </row>
    <row r="160" spans="1:15" x14ac:dyDescent="0.25">
      <c r="A160" s="14" t="s">
        <v>393</v>
      </c>
      <c r="B160" s="14" t="s">
        <v>837</v>
      </c>
      <c r="C160" s="14">
        <v>100</v>
      </c>
      <c r="D160" s="14">
        <v>60</v>
      </c>
      <c r="E160" s="14">
        <v>0</v>
      </c>
      <c r="F160" s="14">
        <v>0</v>
      </c>
      <c r="G160" s="14">
        <v>1412</v>
      </c>
      <c r="H160" s="14">
        <v>1471</v>
      </c>
      <c r="I160" s="15">
        <v>4.9999999999999996E-25</v>
      </c>
      <c r="J160" s="14">
        <v>111</v>
      </c>
      <c r="K160" s="14" t="s">
        <v>838</v>
      </c>
      <c r="L160" s="14">
        <v>73.28</v>
      </c>
      <c r="M160" s="14">
        <v>378</v>
      </c>
      <c r="N160" s="15">
        <v>4.9999999999999999E-155</v>
      </c>
      <c r="O160" s="14">
        <v>415</v>
      </c>
    </row>
    <row r="161" spans="1:15" x14ac:dyDescent="0.25">
      <c r="A161" s="14" t="s">
        <v>502</v>
      </c>
      <c r="B161" s="14" t="s">
        <v>807</v>
      </c>
      <c r="C161" s="14">
        <v>100</v>
      </c>
      <c r="D161" s="14">
        <v>60</v>
      </c>
      <c r="E161" s="14">
        <v>0</v>
      </c>
      <c r="F161" s="14">
        <v>0</v>
      </c>
      <c r="G161" s="14">
        <v>784</v>
      </c>
      <c r="H161" s="14">
        <v>843</v>
      </c>
      <c r="I161" s="15">
        <v>4.9999999999999996E-25</v>
      </c>
      <c r="J161" s="14">
        <v>111</v>
      </c>
      <c r="K161" s="14" t="s">
        <v>808</v>
      </c>
      <c r="L161" s="14">
        <v>75.27</v>
      </c>
      <c r="M161" s="14">
        <v>182</v>
      </c>
      <c r="N161" s="15">
        <v>1.9999999999999999E-77</v>
      </c>
      <c r="O161" s="14">
        <v>220</v>
      </c>
    </row>
    <row r="162" spans="1:15" x14ac:dyDescent="0.25">
      <c r="A162" s="14" t="s">
        <v>145</v>
      </c>
      <c r="B162" s="14" t="s">
        <v>839</v>
      </c>
      <c r="C162" s="14">
        <v>100</v>
      </c>
      <c r="D162" s="14">
        <v>60</v>
      </c>
      <c r="E162" s="14">
        <v>0</v>
      </c>
      <c r="F162" s="14">
        <v>0</v>
      </c>
      <c r="G162" s="14">
        <v>69</v>
      </c>
      <c r="H162" s="14">
        <v>10</v>
      </c>
      <c r="I162" s="15">
        <v>1.9999999999999998E-24</v>
      </c>
      <c r="J162" s="14">
        <v>111</v>
      </c>
      <c r="K162" s="14" t="s">
        <v>840</v>
      </c>
      <c r="L162" s="14">
        <v>37.76</v>
      </c>
      <c r="M162" s="14">
        <v>98</v>
      </c>
      <c r="N162" s="15">
        <v>5.9999999999999995E-4</v>
      </c>
      <c r="O162" s="14">
        <v>37.700000000000003</v>
      </c>
    </row>
  </sheetData>
  <mergeCells count="2">
    <mergeCell ref="B1:J1"/>
    <mergeCell ref="K1:O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table genes</vt:lpstr>
      <vt:lpstr>genes with Arabidopsis matc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</dc:creator>
  <cp:lastModifiedBy>agnieszka</cp:lastModifiedBy>
  <dcterms:created xsi:type="dcterms:W3CDTF">2013-07-25T10:17:55Z</dcterms:created>
  <dcterms:modified xsi:type="dcterms:W3CDTF">2014-09-26T09:11:10Z</dcterms:modified>
</cp:coreProperties>
</file>